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5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pivotTables/_rels/pivotTable1.xml.rels" ContentType="application/vnd.openxmlformats-package.relationships+xml"/>
  <Override PartName="/xl/pivotTables/pivotTable1.xml" ContentType="application/vnd.openxmlformats-officedocument.spreadsheetml.pivotTable+xml"/>
  <Override PartName="/xl/pivotCache/_rels/pivotCacheDefinition1.xml.rels" ContentType="application/vnd.openxmlformats-package.relationships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4"/>
  </bookViews>
  <sheets>
    <sheet name="Measurement I" sheetId="1" state="visible" r:id="rId2"/>
    <sheet name="Measurement II" sheetId="2" state="visible" r:id="rId3"/>
    <sheet name="Measurement III" sheetId="3" state="visible" r:id="rId4"/>
    <sheet name="Control measurement" sheetId="4" state="visible" r:id="rId5"/>
    <sheet name="Worksheet 3" sheetId="5" state="visible" r:id="rId6"/>
  </sheets>
  <calcPr iterateCount="100" refMode="A1" iterate="false" iterateDelta="0.001"/>
  <pivotCaches>
    <pivotCache cacheId="1" r:id="rId8"/>
  </pivotCaches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86" uniqueCount="633">
  <si>
    <t xml:space="preserve">No</t>
  </si>
  <si>
    <t xml:space="preserve">WBC 10^3/ul</t>
  </si>
  <si>
    <t xml:space="preserve">NEUTR#abs 10^3/ul</t>
  </si>
  <si>
    <t xml:space="preserve">NEUTR% </t>
  </si>
  <si>
    <t xml:space="preserve">LYMPH#abs 10^3/ul</t>
  </si>
  <si>
    <t xml:space="preserve">LYMPH%</t>
  </si>
  <si>
    <t xml:space="preserve">MONO#abs 10^3/ul</t>
  </si>
  <si>
    <t xml:space="preserve">MONO%</t>
  </si>
  <si>
    <t xml:space="preserve">EO#abs 10^3/ul</t>
  </si>
  <si>
    <t xml:space="preserve">EO%</t>
  </si>
  <si>
    <t xml:space="preserve">(4-13)</t>
  </si>
  <si>
    <t xml:space="preserve">(1.5-8.5)</t>
  </si>
  <si>
    <t xml:space="preserve">(35-55)</t>
  </si>
  <si>
    <t xml:space="preserve">(1.5-9.5)</t>
  </si>
  <si>
    <t xml:space="preserve">(40-60)</t>
  </si>
  <si>
    <t xml:space="preserve">(0.2-1.2)</t>
  </si>
  <si>
    <t xml:space="preserve">(2-7)</t>
  </si>
  <si>
    <t xml:space="preserve">(0.3-0.8)</t>
  </si>
  <si>
    <t xml:space="preserve">(1-5)</t>
  </si>
  <si>
    <t xml:space="preserve">15.42</t>
  </si>
  <si>
    <t xml:space="preserve">5.92</t>
  </si>
  <si>
    <t xml:space="preserve">38.4</t>
  </si>
  <si>
    <t xml:space="preserve">7.44</t>
  </si>
  <si>
    <t xml:space="preserve">48.2</t>
  </si>
  <si>
    <t xml:space="preserve">0.87</t>
  </si>
  <si>
    <t xml:space="preserve">5.60</t>
  </si>
  <si>
    <t xml:space="preserve">1.12</t>
  </si>
  <si>
    <t xml:space="preserve">7.30</t>
  </si>
  <si>
    <t xml:space="preserve">16.8</t>
  </si>
  <si>
    <t xml:space="preserve">5.55</t>
  </si>
  <si>
    <t xml:space="preserve">34.5</t>
  </si>
  <si>
    <t xml:space="preserve">8.24</t>
  </si>
  <si>
    <t xml:space="preserve">51.2</t>
  </si>
  <si>
    <t xml:space="preserve">1.10</t>
  </si>
  <si>
    <t xml:space="preserve">6.8</t>
  </si>
  <si>
    <t xml:space="preserve">1.14</t>
  </si>
  <si>
    <t xml:space="preserve">7.1</t>
  </si>
  <si>
    <t xml:space="preserve">17.5</t>
  </si>
  <si>
    <t xml:space="preserve">5.16</t>
  </si>
  <si>
    <t xml:space="preserve">35.6</t>
  </si>
  <si>
    <t xml:space="preserve">7.22</t>
  </si>
  <si>
    <t xml:space="preserve">49.8</t>
  </si>
  <si>
    <t xml:space="preserve">1.03</t>
  </si>
  <si>
    <t xml:space="preserve">1.04</t>
  </si>
  <si>
    <t xml:space="preserve">7.2</t>
  </si>
  <si>
    <t xml:space="preserve">16.7</t>
  </si>
  <si>
    <t xml:space="preserve">6.15</t>
  </si>
  <si>
    <t xml:space="preserve">39.2</t>
  </si>
  <si>
    <t xml:space="preserve">7.35</t>
  </si>
  <si>
    <t xml:space="preserve">46.8</t>
  </si>
  <si>
    <t xml:space="preserve">0.96</t>
  </si>
  <si>
    <t xml:space="preserve">6.1</t>
  </si>
  <si>
    <t xml:space="preserve">1.18</t>
  </si>
  <si>
    <t xml:space="preserve">7.5</t>
  </si>
  <si>
    <t xml:space="preserve">14.9</t>
  </si>
  <si>
    <t xml:space="preserve">5.48</t>
  </si>
  <si>
    <t xml:space="preserve">34.7</t>
  </si>
  <si>
    <t xml:space="preserve">8.28</t>
  </si>
  <si>
    <t xml:space="preserve">52.4</t>
  </si>
  <si>
    <t xml:space="preserve">0.88</t>
  </si>
  <si>
    <t xml:space="preserve">5.6</t>
  </si>
  <si>
    <t xml:space="preserve">1.09</t>
  </si>
  <si>
    <t xml:space="preserve">6.9</t>
  </si>
  <si>
    <t xml:space="preserve">16.3</t>
  </si>
  <si>
    <t xml:space="preserve">5.45</t>
  </si>
  <si>
    <t xml:space="preserve">37.6</t>
  </si>
  <si>
    <t xml:space="preserve">0.84</t>
  </si>
  <si>
    <t xml:space="preserve">5.8</t>
  </si>
  <si>
    <t xml:space="preserve">0.94</t>
  </si>
  <si>
    <t xml:space="preserve">6.5</t>
  </si>
  <si>
    <t xml:space="preserve">15.8</t>
  </si>
  <si>
    <t xml:space="preserve">6.14</t>
  </si>
  <si>
    <t xml:space="preserve">41.2</t>
  </si>
  <si>
    <t xml:space="preserve">6.99</t>
  </si>
  <si>
    <t xml:space="preserve">46.9</t>
  </si>
  <si>
    <t xml:space="preserve">0.83</t>
  </si>
  <si>
    <t xml:space="preserve">5.9</t>
  </si>
  <si>
    <t xml:space="preserve">17.9</t>
  </si>
  <si>
    <t xml:space="preserve">6.09</t>
  </si>
  <si>
    <t xml:space="preserve">38.3</t>
  </si>
  <si>
    <t xml:space="preserve">7.81</t>
  </si>
  <si>
    <t xml:space="preserve">49.1</t>
  </si>
  <si>
    <t xml:space="preserve">0.78</t>
  </si>
  <si>
    <t xml:space="preserve">4.9</t>
  </si>
  <si>
    <t xml:space="preserve">1.16</t>
  </si>
  <si>
    <t xml:space="preserve">16.2</t>
  </si>
  <si>
    <t xml:space="preserve">5.51</t>
  </si>
  <si>
    <t xml:space="preserve">35.9</t>
  </si>
  <si>
    <t xml:space="preserve">7.72</t>
  </si>
  <si>
    <t xml:space="preserve">50.3</t>
  </si>
  <si>
    <t xml:space="preserve">0.98</t>
  </si>
  <si>
    <t xml:space="preserve">6.4</t>
  </si>
  <si>
    <t xml:space="preserve">17.4</t>
  </si>
  <si>
    <t xml:space="preserve">4.86</t>
  </si>
  <si>
    <t xml:space="preserve">7.21</t>
  </si>
  <si>
    <t xml:space="preserve">51.1</t>
  </si>
  <si>
    <t xml:space="preserve">0.89</t>
  </si>
  <si>
    <t xml:space="preserve">6.3</t>
  </si>
  <si>
    <t xml:space="preserve">7.7</t>
  </si>
  <si>
    <t xml:space="preserve">14.8</t>
  </si>
  <si>
    <t xml:space="preserve">5.02</t>
  </si>
  <si>
    <t xml:space="preserve">36.4</t>
  </si>
  <si>
    <t xml:space="preserve">6.89</t>
  </si>
  <si>
    <t xml:space="preserve">49.9</t>
  </si>
  <si>
    <t xml:space="preserve">0.79</t>
  </si>
  <si>
    <t xml:space="preserve">5.7</t>
  </si>
  <si>
    <t xml:space="preserve">1.02</t>
  </si>
  <si>
    <t xml:space="preserve">7.4</t>
  </si>
  <si>
    <t xml:space="preserve">5.65</t>
  </si>
  <si>
    <t xml:space="preserve">35.1</t>
  </si>
  <si>
    <t xml:space="preserve">8.39</t>
  </si>
  <si>
    <t xml:space="preserve">52.1</t>
  </si>
  <si>
    <t xml:space="preserve">0.82</t>
  </si>
  <si>
    <t xml:space="preserve">5.1</t>
  </si>
  <si>
    <t xml:space="preserve">7.3</t>
  </si>
  <si>
    <t xml:space="preserve">16.1</t>
  </si>
  <si>
    <t xml:space="preserve">6.07</t>
  </si>
  <si>
    <t xml:space="preserve">39.4</t>
  </si>
  <si>
    <t xml:space="preserve">7.07</t>
  </si>
  <si>
    <t xml:space="preserve">45.9</t>
  </si>
  <si>
    <t xml:space="preserve">0.99</t>
  </si>
  <si>
    <t xml:space="preserve">1.22</t>
  </si>
  <si>
    <t xml:space="preserve">7.9</t>
  </si>
  <si>
    <t xml:space="preserve">6.69</t>
  </si>
  <si>
    <t xml:space="preserve">42.1</t>
  </si>
  <si>
    <t xml:space="preserve">7.09</t>
  </si>
  <si>
    <t xml:space="preserve">44.6</t>
  </si>
  <si>
    <t xml:space="preserve">0.92</t>
  </si>
  <si>
    <t xml:space="preserve">1.13</t>
  </si>
  <si>
    <t xml:space="preserve">15.3</t>
  </si>
  <si>
    <t xml:space="preserve">6.06</t>
  </si>
  <si>
    <t xml:space="preserve">39.9</t>
  </si>
  <si>
    <t xml:space="preserve">7.11</t>
  </si>
  <si>
    <t xml:space="preserve">0.85</t>
  </si>
  <si>
    <t xml:space="preserve">17.2</t>
  </si>
  <si>
    <t xml:space="preserve">5.91</t>
  </si>
  <si>
    <t xml:space="preserve">40.2</t>
  </si>
  <si>
    <t xml:space="preserve">6.95</t>
  </si>
  <si>
    <t xml:space="preserve">47.3</t>
  </si>
  <si>
    <t xml:space="preserve">6.0</t>
  </si>
  <si>
    <t xml:space="preserve">15.2</t>
  </si>
  <si>
    <t xml:space="preserve">4.92</t>
  </si>
  <si>
    <t xml:space="preserve">33.7</t>
  </si>
  <si>
    <t xml:space="preserve">7.75</t>
  </si>
  <si>
    <t xml:space="preserve">53.1</t>
  </si>
  <si>
    <t xml:space="preserve">1.01</t>
  </si>
  <si>
    <t xml:space="preserve">17.3</t>
  </si>
  <si>
    <t xml:space="preserve">6.35</t>
  </si>
  <si>
    <t xml:space="preserve">42.6</t>
  </si>
  <si>
    <t xml:space="preserve">7.03</t>
  </si>
  <si>
    <t xml:space="preserve">47.2</t>
  </si>
  <si>
    <t xml:space="preserve">0.69</t>
  </si>
  <si>
    <t xml:space="preserve">4.6</t>
  </si>
  <si>
    <t xml:space="preserve">0.72</t>
  </si>
  <si>
    <t xml:space="preserve">4.8</t>
  </si>
  <si>
    <t xml:space="preserve">4.68</t>
  </si>
  <si>
    <t xml:space="preserve">33.9</t>
  </si>
  <si>
    <t xml:space="preserve">52.3</t>
  </si>
  <si>
    <t xml:space="preserve">0.86</t>
  </si>
  <si>
    <t xml:space="preserve">6.2</t>
  </si>
  <si>
    <t xml:space="preserve">18.25</t>
  </si>
  <si>
    <t xml:space="preserve">38.2</t>
  </si>
  <si>
    <t xml:space="preserve">7.79</t>
  </si>
  <si>
    <t xml:space="preserve">48.4</t>
  </si>
  <si>
    <t xml:space="preserve">5.4</t>
  </si>
  <si>
    <t xml:space="preserve">1.21</t>
  </si>
  <si>
    <t xml:space="preserve">15.6</t>
  </si>
  <si>
    <t xml:space="preserve">7.18</t>
  </si>
  <si>
    <t xml:space="preserve">46.6</t>
  </si>
  <si>
    <t xml:space="preserve">0.91</t>
  </si>
  <si>
    <t xml:space="preserve">1.19</t>
  </si>
  <si>
    <t xml:space="preserve">17.7</t>
  </si>
  <si>
    <t xml:space="preserve">5.47</t>
  </si>
  <si>
    <t xml:space="preserve">34.6</t>
  </si>
  <si>
    <t xml:space="preserve">8.44</t>
  </si>
  <si>
    <t xml:space="preserve">53.4</t>
  </si>
  <si>
    <t xml:space="preserve">0.76</t>
  </si>
  <si>
    <t xml:space="preserve">15.9</t>
  </si>
  <si>
    <t xml:space="preserve">5.52</t>
  </si>
  <si>
    <t xml:space="preserve">35.8</t>
  </si>
  <si>
    <t xml:space="preserve">7.63</t>
  </si>
  <si>
    <t xml:space="preserve">49.5</t>
  </si>
  <si>
    <t xml:space="preserve">18.1</t>
  </si>
  <si>
    <t xml:space="preserve">36.5</t>
  </si>
  <si>
    <t xml:space="preserve">1.0</t>
  </si>
  <si>
    <t xml:space="preserve">37.9</t>
  </si>
  <si>
    <t xml:space="preserve">48.9</t>
  </si>
  <si>
    <t xml:space="preserve">0.90</t>
  </si>
  <si>
    <t xml:space="preserve">1.08</t>
  </si>
  <si>
    <t xml:space="preserve">36.9</t>
  </si>
  <si>
    <t xml:space="preserve">7.68</t>
  </si>
  <si>
    <t xml:space="preserve">50.2</t>
  </si>
  <si>
    <t xml:space="preserve">18.45</t>
  </si>
  <si>
    <t xml:space="preserve">5.75</t>
  </si>
  <si>
    <t xml:space="preserve">39.1</t>
  </si>
  <si>
    <t xml:space="preserve">6.97</t>
  </si>
  <si>
    <t xml:space="preserve">47.4</t>
  </si>
  <si>
    <t xml:space="preserve">16.5</t>
  </si>
  <si>
    <t xml:space="preserve">36.8</t>
  </si>
  <si>
    <t xml:space="preserve">7.41</t>
  </si>
  <si>
    <t xml:space="preserve">49.7</t>
  </si>
  <si>
    <t xml:space="preserve">5.5</t>
  </si>
  <si>
    <t xml:space="preserve">1.15</t>
  </si>
  <si>
    <t xml:space="preserve">6.03</t>
  </si>
  <si>
    <t xml:space="preserve">7.66</t>
  </si>
  <si>
    <t xml:space="preserve">48.8</t>
  </si>
  <si>
    <t xml:space="preserve">5.2</t>
  </si>
  <si>
    <t xml:space="preserve">5.36</t>
  </si>
  <si>
    <t xml:space="preserve">8.32</t>
  </si>
  <si>
    <t xml:space="preserve">1.07</t>
  </si>
  <si>
    <t xml:space="preserve">6.7</t>
  </si>
  <si>
    <t xml:space="preserve">10.69</t>
  </si>
  <si>
    <t xml:space="preserve">2.83</t>
  </si>
  <si>
    <t xml:space="preserve">26.5</t>
  </si>
  <si>
    <t xml:space="preserve">3.20</t>
  </si>
  <si>
    <t xml:space="preserve">29.9</t>
  </si>
  <si>
    <t xml:space="preserve">0.68</t>
  </si>
  <si>
    <t xml:space="preserve">6.40</t>
  </si>
  <si>
    <t xml:space="preserve">3.81</t>
  </si>
  <si>
    <t xml:space="preserve">12.01</t>
  </si>
  <si>
    <t xml:space="preserve">3.40</t>
  </si>
  <si>
    <t xml:space="preserve">3.04</t>
  </si>
  <si>
    <t xml:space="preserve">30.1</t>
  </si>
  <si>
    <t xml:space="preserve">0.67</t>
  </si>
  <si>
    <t xml:space="preserve">6.6</t>
  </si>
  <si>
    <t xml:space="preserve">2.94</t>
  </si>
  <si>
    <t xml:space="preserve">29.1</t>
  </si>
  <si>
    <t xml:space="preserve">10.9</t>
  </si>
  <si>
    <t xml:space="preserve">4.24</t>
  </si>
  <si>
    <t xml:space="preserve">4.19</t>
  </si>
  <si>
    <t xml:space="preserve">37.4</t>
  </si>
  <si>
    <t xml:space="preserve">0.66</t>
  </si>
  <si>
    <t xml:space="preserve">2.05</t>
  </si>
  <si>
    <t xml:space="preserve">18.3</t>
  </si>
  <si>
    <t xml:space="preserve">12.7</t>
  </si>
  <si>
    <t xml:space="preserve">3.61</t>
  </si>
  <si>
    <t xml:space="preserve">33.1</t>
  </si>
  <si>
    <t xml:space="preserve">3.29</t>
  </si>
  <si>
    <t xml:space="preserve">30.2</t>
  </si>
  <si>
    <t xml:space="preserve">0.77</t>
  </si>
  <si>
    <t xml:space="preserve">3.15</t>
  </si>
  <si>
    <t xml:space="preserve">28.9</t>
  </si>
  <si>
    <t xml:space="preserve">10.5</t>
  </si>
  <si>
    <t xml:space="preserve">3.57</t>
  </si>
  <si>
    <t xml:space="preserve">31.9</t>
  </si>
  <si>
    <t xml:space="preserve">3.24</t>
  </si>
  <si>
    <t xml:space="preserve">3.60</t>
  </si>
  <si>
    <t xml:space="preserve">32.1</t>
  </si>
  <si>
    <t xml:space="preserve">12.0</t>
  </si>
  <si>
    <t xml:space="preserve">3.69</t>
  </si>
  <si>
    <t xml:space="preserve">34.8</t>
  </si>
  <si>
    <t xml:space="preserve">3.17</t>
  </si>
  <si>
    <t xml:space="preserve">3.01</t>
  </si>
  <si>
    <t xml:space="preserve">28.4</t>
  </si>
  <si>
    <t xml:space="preserve">11.87</t>
  </si>
  <si>
    <t xml:space="preserve">2.75</t>
  </si>
  <si>
    <t xml:space="preserve">27.8</t>
  </si>
  <si>
    <t xml:space="preserve">3.75</t>
  </si>
  <si>
    <t xml:space="preserve">0.64</t>
  </si>
  <si>
    <t xml:space="preserve">2.71</t>
  </si>
  <si>
    <t xml:space="preserve">27.4</t>
  </si>
  <si>
    <t xml:space="preserve">10.7</t>
  </si>
  <si>
    <t xml:space="preserve">2.90</t>
  </si>
  <si>
    <t xml:space="preserve">28.7</t>
  </si>
  <si>
    <t xml:space="preserve">0.58</t>
  </si>
  <si>
    <t xml:space="preserve">3.18</t>
  </si>
  <si>
    <t xml:space="preserve">31.5</t>
  </si>
  <si>
    <t xml:space="preserve">9.98</t>
  </si>
  <si>
    <t xml:space="preserve">26.7</t>
  </si>
  <si>
    <t xml:space="preserve">3.79</t>
  </si>
  <si>
    <t xml:space="preserve">3.26</t>
  </si>
  <si>
    <t xml:space="preserve">30.8</t>
  </si>
  <si>
    <t xml:space="preserve">11.6</t>
  </si>
  <si>
    <t xml:space="preserve">3.65</t>
  </si>
  <si>
    <t xml:space="preserve">3.32</t>
  </si>
  <si>
    <t xml:space="preserve">2.67</t>
  </si>
  <si>
    <t xml:space="preserve">25.7</t>
  </si>
  <si>
    <t xml:space="preserve">10.2</t>
  </si>
  <si>
    <t xml:space="preserve">3.86</t>
  </si>
  <si>
    <t xml:space="preserve">35.7</t>
  </si>
  <si>
    <t xml:space="preserve">3.12</t>
  </si>
  <si>
    <t xml:space="preserve">0.60</t>
  </si>
  <si>
    <t xml:space="preserve">3.19</t>
  </si>
  <si>
    <t xml:space="preserve">29.5</t>
  </si>
  <si>
    <t xml:space="preserve">2.81</t>
  </si>
  <si>
    <t xml:space="preserve">3.64</t>
  </si>
  <si>
    <t xml:space="preserve">37.1</t>
  </si>
  <si>
    <t xml:space="preserve">0.52</t>
  </si>
  <si>
    <t xml:space="preserve">5.3</t>
  </si>
  <si>
    <t xml:space="preserve">2.80</t>
  </si>
  <si>
    <t xml:space="preserve">28.5</t>
  </si>
  <si>
    <t xml:space="preserve">3.97</t>
  </si>
  <si>
    <t xml:space="preserve">4.37</t>
  </si>
  <si>
    <t xml:space="preserve">0.54</t>
  </si>
  <si>
    <t xml:space="preserve">2.16</t>
  </si>
  <si>
    <t xml:space="preserve">19.5</t>
  </si>
  <si>
    <t xml:space="preserve">9.7</t>
  </si>
  <si>
    <t xml:space="preserve">3.77</t>
  </si>
  <si>
    <t xml:space="preserve">3.31</t>
  </si>
  <si>
    <t xml:space="preserve">31.2</t>
  </si>
  <si>
    <t xml:space="preserve">8.3</t>
  </si>
  <si>
    <t xml:space="preserve">2.60</t>
  </si>
  <si>
    <t xml:space="preserve">24.5</t>
  </si>
  <si>
    <t xml:space="preserve">11.3</t>
  </si>
  <si>
    <t xml:space="preserve">3.51</t>
  </si>
  <si>
    <t xml:space="preserve">33.4</t>
  </si>
  <si>
    <t xml:space="preserve">29.7</t>
  </si>
  <si>
    <t xml:space="preserve">3.16</t>
  </si>
  <si>
    <t xml:space="preserve">10.54</t>
  </si>
  <si>
    <t xml:space="preserve">3.94</t>
  </si>
  <si>
    <t xml:space="preserve">3.73</t>
  </si>
  <si>
    <t xml:space="preserve">34.9</t>
  </si>
  <si>
    <t xml:space="preserve">2.19</t>
  </si>
  <si>
    <t xml:space="preserve">20.5</t>
  </si>
  <si>
    <t xml:space="preserve">8.91</t>
  </si>
  <si>
    <t xml:space="preserve">4.42</t>
  </si>
  <si>
    <t xml:space="preserve">3.46</t>
  </si>
  <si>
    <t xml:space="preserve">30.6</t>
  </si>
  <si>
    <t xml:space="preserve">2.64</t>
  </si>
  <si>
    <t xml:space="preserve">23.4</t>
  </si>
  <si>
    <t xml:space="preserve">27.1</t>
  </si>
  <si>
    <t xml:space="preserve">4.53</t>
  </si>
  <si>
    <t xml:space="preserve">45.3</t>
  </si>
  <si>
    <t xml:space="preserve">0.75</t>
  </si>
  <si>
    <t xml:space="preserve">1.96</t>
  </si>
  <si>
    <t xml:space="preserve">19.6</t>
  </si>
  <si>
    <t xml:space="preserve">4.34</t>
  </si>
  <si>
    <t xml:space="preserve">40.9</t>
  </si>
  <si>
    <t xml:space="preserve">4.22</t>
  </si>
  <si>
    <t xml:space="preserve">39.8</t>
  </si>
  <si>
    <t xml:space="preserve">1.32</t>
  </si>
  <si>
    <t xml:space="preserve">12.5</t>
  </si>
  <si>
    <t xml:space="preserve">12.3</t>
  </si>
  <si>
    <t xml:space="preserve">5.30</t>
  </si>
  <si>
    <t xml:space="preserve">1.61</t>
  </si>
  <si>
    <t xml:space="preserve">14.6</t>
  </si>
  <si>
    <t xml:space="preserve">11.5</t>
  </si>
  <si>
    <t xml:space="preserve">3.03</t>
  </si>
  <si>
    <t xml:space="preserve">3.50</t>
  </si>
  <si>
    <t xml:space="preserve">9.5</t>
  </si>
  <si>
    <t xml:space="preserve">2.87</t>
  </si>
  <si>
    <t xml:space="preserve">3.05</t>
  </si>
  <si>
    <t xml:space="preserve">28.8</t>
  </si>
  <si>
    <t xml:space="preserve">3.11</t>
  </si>
  <si>
    <t xml:space="preserve">3.59</t>
  </si>
  <si>
    <t xml:space="preserve">33.2</t>
  </si>
  <si>
    <t xml:space="preserve">0.70</t>
  </si>
  <si>
    <t xml:space="preserve">3.37</t>
  </si>
  <si>
    <t xml:space="preserve">12.2</t>
  </si>
  <si>
    <t xml:space="preserve">3.07</t>
  </si>
  <si>
    <t xml:space="preserve">29.8</t>
  </si>
  <si>
    <t xml:space="preserve">3.62</t>
  </si>
  <si>
    <t xml:space="preserve">0.65</t>
  </si>
  <si>
    <t xml:space="preserve">27.5</t>
  </si>
  <si>
    <t xml:space="preserve">9.78</t>
  </si>
  <si>
    <t xml:space="preserve">3.92</t>
  </si>
  <si>
    <t xml:space="preserve">38.1</t>
  </si>
  <si>
    <t xml:space="preserve">3.25</t>
  </si>
  <si>
    <t xml:space="preserve">31.6</t>
  </si>
  <si>
    <t xml:space="preserve">0.46</t>
  </si>
  <si>
    <t xml:space="preserve">4.5</t>
  </si>
  <si>
    <t xml:space="preserve">2.61</t>
  </si>
  <si>
    <t xml:space="preserve">25.3</t>
  </si>
  <si>
    <t xml:space="preserve">12.6</t>
  </si>
  <si>
    <t xml:space="preserve">2.76</t>
  </si>
  <si>
    <t xml:space="preserve">44.0</t>
  </si>
  <si>
    <t xml:space="preserve">0.55</t>
  </si>
  <si>
    <t xml:space="preserve">2.04</t>
  </si>
  <si>
    <t xml:space="preserve">21.2</t>
  </si>
  <si>
    <t xml:space="preserve">10.4</t>
  </si>
  <si>
    <t xml:space="preserve">3.66</t>
  </si>
  <si>
    <t xml:space="preserve">38.9</t>
  </si>
  <si>
    <t xml:space="preserve">3.30</t>
  </si>
  <si>
    <t xml:space="preserve">0.59</t>
  </si>
  <si>
    <t xml:space="preserve">1.82</t>
  </si>
  <si>
    <t xml:space="preserve">19.4</t>
  </si>
  <si>
    <t xml:space="preserve">11.0</t>
  </si>
  <si>
    <t xml:space="preserve">1.77</t>
  </si>
  <si>
    <t xml:space="preserve">15.7</t>
  </si>
  <si>
    <t xml:space="preserve">8.98</t>
  </si>
  <si>
    <t xml:space="preserve">4.69</t>
  </si>
  <si>
    <t xml:space="preserve">45.1</t>
  </si>
  <si>
    <t xml:space="preserve">10.3</t>
  </si>
  <si>
    <t xml:space="preserve">34.2</t>
  </si>
  <si>
    <t xml:space="preserve">4.29</t>
  </si>
  <si>
    <t xml:space="preserve">39.7</t>
  </si>
  <si>
    <t xml:space="preserve">4.3</t>
  </si>
  <si>
    <t xml:space="preserve">2.32</t>
  </si>
  <si>
    <t xml:space="preserve">21.5</t>
  </si>
  <si>
    <t xml:space="preserve">2.79</t>
  </si>
  <si>
    <t xml:space="preserve">31.4</t>
  </si>
  <si>
    <t xml:space="preserve">54.5</t>
  </si>
  <si>
    <t xml:space="preserve">7.40</t>
  </si>
  <si>
    <t xml:space="preserve">0.57</t>
  </si>
  <si>
    <t xml:space="preserve">9.3</t>
  </si>
  <si>
    <t xml:space="preserve">3.1</t>
  </si>
  <si>
    <t xml:space="preserve">34.0</t>
  </si>
  <si>
    <t xml:space="preserve">4.65</t>
  </si>
  <si>
    <t xml:space="preserve">7.6</t>
  </si>
  <si>
    <t xml:space="preserve">0.61</t>
  </si>
  <si>
    <t xml:space="preserve">6.70</t>
  </si>
  <si>
    <t xml:space="preserve">9.9</t>
  </si>
  <si>
    <t xml:space="preserve">2.13</t>
  </si>
  <si>
    <t xml:space="preserve">28.0</t>
  </si>
  <si>
    <t xml:space="preserve">4.35</t>
  </si>
  <si>
    <t xml:space="preserve">57.2</t>
  </si>
  <si>
    <t xml:space="preserve">10.1</t>
  </si>
  <si>
    <t xml:space="preserve">34.1</t>
  </si>
  <si>
    <t xml:space="preserve">4.33</t>
  </si>
  <si>
    <t xml:space="preserve">52.8</t>
  </si>
  <si>
    <t xml:space="preserve">0.56</t>
  </si>
  <si>
    <t xml:space="preserve">0.48</t>
  </si>
  <si>
    <t xml:space="preserve">8.92</t>
  </si>
  <si>
    <t xml:space="preserve">31.7</t>
  </si>
  <si>
    <t xml:space="preserve">3.88</t>
  </si>
  <si>
    <t xml:space="preserve">56.3</t>
  </si>
  <si>
    <t xml:space="preserve">0.34</t>
  </si>
  <si>
    <t xml:space="preserve">7.98</t>
  </si>
  <si>
    <t xml:space="preserve">3.09</t>
  </si>
  <si>
    <t xml:space="preserve">5.12</t>
  </si>
  <si>
    <t xml:space="preserve">55.1</t>
  </si>
  <si>
    <t xml:space="preserve">0.49</t>
  </si>
  <si>
    <t xml:space="preserve">11.2</t>
  </si>
  <si>
    <t xml:space="preserve">2.36</t>
  </si>
  <si>
    <t xml:space="preserve">28.1</t>
  </si>
  <si>
    <t xml:space="preserve">4.88</t>
  </si>
  <si>
    <t xml:space="preserve">58.1</t>
  </si>
  <si>
    <t xml:space="preserve">0.47</t>
  </si>
  <si>
    <t xml:space="preserve">2.26</t>
  </si>
  <si>
    <t xml:space="preserve">32.8</t>
  </si>
  <si>
    <t xml:space="preserve">52.2</t>
  </si>
  <si>
    <t xml:space="preserve">8.1</t>
  </si>
  <si>
    <t xml:space="preserve">0.42</t>
  </si>
  <si>
    <t xml:space="preserve">10.32</t>
  </si>
  <si>
    <t xml:space="preserve">2.27</t>
  </si>
  <si>
    <t xml:space="preserve">4.46</t>
  </si>
  <si>
    <t xml:space="preserve">4.72</t>
  </si>
  <si>
    <t xml:space="preserve">51.9</t>
  </si>
  <si>
    <t xml:space="preserve">0.51</t>
  </si>
  <si>
    <t xml:space="preserve">9.6</t>
  </si>
  <si>
    <t xml:space="preserve">2.43</t>
  </si>
  <si>
    <t xml:space="preserve">28.6</t>
  </si>
  <si>
    <t xml:space="preserve">4.82</t>
  </si>
  <si>
    <t xml:space="preserve">56.7</t>
  </si>
  <si>
    <t xml:space="preserve">8.5</t>
  </si>
  <si>
    <t xml:space="preserve">2.35</t>
  </si>
  <si>
    <t xml:space="preserve">3.71</t>
  </si>
  <si>
    <t xml:space="preserve">53.7</t>
  </si>
  <si>
    <t xml:space="preserve">7.65</t>
  </si>
  <si>
    <t xml:space="preserve">2.95</t>
  </si>
  <si>
    <t xml:space="preserve">0.53</t>
  </si>
  <si>
    <t xml:space="preserve">8.56</t>
  </si>
  <si>
    <t xml:space="preserve">2.45</t>
  </si>
  <si>
    <t xml:space="preserve">5.20</t>
  </si>
  <si>
    <t xml:space="preserve">59.1</t>
  </si>
  <si>
    <t xml:space="preserve">0.73</t>
  </si>
  <si>
    <t xml:space="preserve">0.40</t>
  </si>
  <si>
    <t xml:space="preserve">3.22</t>
  </si>
  <si>
    <t xml:space="preserve">4.73</t>
  </si>
  <si>
    <t xml:space="preserve">50.9</t>
  </si>
  <si>
    <t xml:space="preserve">9.91</t>
  </si>
  <si>
    <t xml:space="preserve">2.99</t>
  </si>
  <si>
    <t xml:space="preserve">5.31</t>
  </si>
  <si>
    <t xml:space="preserve">55.3</t>
  </si>
  <si>
    <t xml:space="preserve">0.81</t>
  </si>
  <si>
    <t xml:space="preserve">8.4</t>
  </si>
  <si>
    <t xml:space="preserve">0.44</t>
  </si>
  <si>
    <t xml:space="preserve">8.79</t>
  </si>
  <si>
    <t xml:space="preserve">5.37</t>
  </si>
  <si>
    <t xml:space="preserve">54.2</t>
  </si>
  <si>
    <t xml:space="preserve">0.62</t>
  </si>
  <si>
    <t xml:space="preserve">2.65</t>
  </si>
  <si>
    <t xml:space="preserve">4.61</t>
  </si>
  <si>
    <t xml:space="preserve">54.9</t>
  </si>
  <si>
    <t xml:space="preserve">0.63</t>
  </si>
  <si>
    <t xml:space="preserve">8.73</t>
  </si>
  <si>
    <t xml:space="preserve">2.86</t>
  </si>
  <si>
    <t xml:space="preserve">30.7</t>
  </si>
  <si>
    <t xml:space="preserve">5.19</t>
  </si>
  <si>
    <t xml:space="preserve">55.8</t>
  </si>
  <si>
    <t xml:space="preserve">0.50</t>
  </si>
  <si>
    <t xml:space="preserve">9.54</t>
  </si>
  <si>
    <t xml:space="preserve">32.4</t>
  </si>
  <si>
    <t xml:space="preserve">4.64</t>
  </si>
  <si>
    <t xml:space="preserve">54.6</t>
  </si>
  <si>
    <t xml:space="preserve">7.8</t>
  </si>
  <si>
    <t xml:space="preserve">3.06</t>
  </si>
  <si>
    <t xml:space="preserve">35.2</t>
  </si>
  <si>
    <t xml:space="preserve">4.36</t>
  </si>
  <si>
    <t xml:space="preserve">50.1</t>
  </si>
  <si>
    <t xml:space="preserve">2.70</t>
  </si>
  <si>
    <t xml:space="preserve">32.5</t>
  </si>
  <si>
    <t xml:space="preserve">4.59</t>
  </si>
  <si>
    <t xml:space="preserve">11.7</t>
  </si>
  <si>
    <t xml:space="preserve">33.5</t>
  </si>
  <si>
    <t xml:space="preserve">4.20</t>
  </si>
  <si>
    <t xml:space="preserve">53.2</t>
  </si>
  <si>
    <t xml:space="preserve">0.45</t>
  </si>
  <si>
    <t xml:space="preserve">9.1</t>
  </si>
  <si>
    <t xml:space="preserve">32.9</t>
  </si>
  <si>
    <t xml:space="preserve">4.7</t>
  </si>
  <si>
    <t xml:space="preserve">10.03</t>
  </si>
  <si>
    <t xml:space="preserve">4.58</t>
  </si>
  <si>
    <t xml:space="preserve">2.82</t>
  </si>
  <si>
    <t xml:space="preserve">52.7</t>
  </si>
  <si>
    <t xml:space="preserve">9.65</t>
  </si>
  <si>
    <t xml:space="preserve">2.89</t>
  </si>
  <si>
    <t xml:space="preserve">5.21</t>
  </si>
  <si>
    <t xml:space="preserve">8.87</t>
  </si>
  <si>
    <t xml:space="preserve">32.3</t>
  </si>
  <si>
    <t xml:space="preserve">4.71</t>
  </si>
  <si>
    <t xml:space="preserve">56.1</t>
  </si>
  <si>
    <t xml:space="preserve">2.98</t>
  </si>
  <si>
    <t xml:space="preserve">54.7</t>
  </si>
  <si>
    <t xml:space="preserve">30.9</t>
  </si>
  <si>
    <t xml:space="preserve">55.2</t>
  </si>
  <si>
    <t xml:space="preserve">1.63</t>
  </si>
  <si>
    <t xml:space="preserve">49.0</t>
  </si>
  <si>
    <t xml:space="preserve">32.7</t>
  </si>
  <si>
    <t xml:space="preserve">13.20</t>
  </si>
  <si>
    <t xml:space="preserve">0.15</t>
  </si>
  <si>
    <t xml:space="preserve">4.50</t>
  </si>
  <si>
    <t xml:space="preserve">1.76</t>
  </si>
  <si>
    <t xml:space="preserve">42.8</t>
  </si>
  <si>
    <t xml:space="preserve">1.75</t>
  </si>
  <si>
    <t xml:space="preserve">42.5</t>
  </si>
  <si>
    <t xml:space="preserve">0.41</t>
  </si>
  <si>
    <t xml:space="preserve">3.6</t>
  </si>
  <si>
    <t xml:space="preserve">1.39</t>
  </si>
  <si>
    <t xml:space="preserve">2.12</t>
  </si>
  <si>
    <t xml:space="preserve">0.17</t>
  </si>
  <si>
    <t xml:space="preserve">4.4</t>
  </si>
  <si>
    <t xml:space="preserve">51.8</t>
  </si>
  <si>
    <t xml:space="preserve">0.33</t>
  </si>
  <si>
    <t xml:space="preserve">0.22</t>
  </si>
  <si>
    <t xml:space="preserve">36.1</t>
  </si>
  <si>
    <t xml:space="preserve">3.84</t>
  </si>
  <si>
    <t xml:space="preserve">0.23</t>
  </si>
  <si>
    <t xml:space="preserve">3.5</t>
  </si>
  <si>
    <t xml:space="preserve">0.19</t>
  </si>
  <si>
    <t xml:space="preserve">2.8</t>
  </si>
  <si>
    <t xml:space="preserve">1.30</t>
  </si>
  <si>
    <t xml:space="preserve">36.6</t>
  </si>
  <si>
    <t xml:space="preserve">1.93</t>
  </si>
  <si>
    <t xml:space="preserve">54.1</t>
  </si>
  <si>
    <t xml:space="preserve">0.18</t>
  </si>
  <si>
    <t xml:space="preserve">0.13</t>
  </si>
  <si>
    <t xml:space="preserve">1.83</t>
  </si>
  <si>
    <t xml:space="preserve">47.8</t>
  </si>
  <si>
    <t xml:space="preserve">0.30</t>
  </si>
  <si>
    <t xml:space="preserve">3.3</t>
  </si>
  <si>
    <t xml:space="preserve">1.54</t>
  </si>
  <si>
    <t xml:space="preserve">38.7</t>
  </si>
  <si>
    <t xml:space="preserve">1.79</t>
  </si>
  <si>
    <t xml:space="preserve">0.14</t>
  </si>
  <si>
    <t xml:space="preserve">2.11</t>
  </si>
  <si>
    <t xml:space="preserve">4.2</t>
  </si>
  <si>
    <t xml:space="preserve">8.6</t>
  </si>
  <si>
    <t xml:space="preserve">2.00</t>
  </si>
  <si>
    <t xml:space="preserve">0.37</t>
  </si>
  <si>
    <t xml:space="preserve">56.2</t>
  </si>
  <si>
    <t xml:space="preserve">1.57</t>
  </si>
  <si>
    <t xml:space="preserve">36.3</t>
  </si>
  <si>
    <t xml:space="preserve">0.20</t>
  </si>
  <si>
    <t xml:space="preserve">0.08</t>
  </si>
  <si>
    <t xml:space="preserve">1.9</t>
  </si>
  <si>
    <t xml:space="preserve">2.49</t>
  </si>
  <si>
    <t xml:space="preserve">1.84</t>
  </si>
  <si>
    <t xml:space="preserve">3.8</t>
  </si>
  <si>
    <t xml:space="preserve">2.01</t>
  </si>
  <si>
    <t xml:space="preserve">3.10</t>
  </si>
  <si>
    <t xml:space="preserve">53.9</t>
  </si>
  <si>
    <t xml:space="preserve">0.21</t>
  </si>
  <si>
    <t xml:space="preserve">3.7</t>
  </si>
  <si>
    <t xml:space="preserve">10.04</t>
  </si>
  <si>
    <t xml:space="preserve">2.02</t>
  </si>
  <si>
    <t xml:space="preserve">58.6</t>
  </si>
  <si>
    <t xml:space="preserve">0.32</t>
  </si>
  <si>
    <t xml:space="preserve">9.4</t>
  </si>
  <si>
    <t xml:space="preserve">0.09</t>
  </si>
  <si>
    <t xml:space="preserve">2.6</t>
  </si>
  <si>
    <t xml:space="preserve">2.22</t>
  </si>
  <si>
    <t xml:space="preserve">52.5</t>
  </si>
  <si>
    <t xml:space="preserve">0.25</t>
  </si>
  <si>
    <t xml:space="preserve">0.12</t>
  </si>
  <si>
    <t xml:space="preserve">1.86</t>
  </si>
  <si>
    <t xml:space="preserve">57.4</t>
  </si>
  <si>
    <t xml:space="preserve">0.27</t>
  </si>
  <si>
    <t xml:space="preserve">3.34</t>
  </si>
  <si>
    <t xml:space="preserve">52.9</t>
  </si>
  <si>
    <t xml:space="preserve">49.6</t>
  </si>
  <si>
    <t xml:space="preserve">1.37</t>
  </si>
  <si>
    <t xml:space="preserve">38.5</t>
  </si>
  <si>
    <t xml:space="preserve">0.28</t>
  </si>
  <si>
    <t xml:space="preserve">1.28</t>
  </si>
  <si>
    <t xml:space="preserve">1.97</t>
  </si>
  <si>
    <t xml:space="preserve">2.34</t>
  </si>
  <si>
    <t xml:space="preserve">55.6</t>
  </si>
  <si>
    <t xml:space="preserve">0.29</t>
  </si>
  <si>
    <t xml:space="preserve">2.55</t>
  </si>
  <si>
    <t xml:space="preserve">3.2</t>
  </si>
  <si>
    <t xml:space="preserve">9.8</t>
  </si>
  <si>
    <t xml:space="preserve">1.40</t>
  </si>
  <si>
    <t xml:space="preserve">37.3</t>
  </si>
  <si>
    <t xml:space="preserve">2.06</t>
  </si>
  <si>
    <t xml:space="preserve">54.8</t>
  </si>
  <si>
    <t xml:space="preserve">3.9</t>
  </si>
  <si>
    <t xml:space="preserve">1.60</t>
  </si>
  <si>
    <t xml:space="preserve">40.1</t>
  </si>
  <si>
    <t xml:space="preserve">43.9</t>
  </si>
  <si>
    <t xml:space="preserve">11.4</t>
  </si>
  <si>
    <t xml:space="preserve">1.35</t>
  </si>
  <si>
    <t xml:space="preserve">40.7</t>
  </si>
  <si>
    <t xml:space="preserve">1.64</t>
  </si>
  <si>
    <t xml:space="preserve">0.16</t>
  </si>
  <si>
    <t xml:space="preserve">1.73</t>
  </si>
  <si>
    <t xml:space="preserve">0.24</t>
  </si>
  <si>
    <t xml:space="preserve">12.4</t>
  </si>
  <si>
    <t xml:space="preserve">2.53</t>
  </si>
  <si>
    <t xml:space="preserve">41.8</t>
  </si>
  <si>
    <t xml:space="preserve">1.62</t>
  </si>
  <si>
    <t xml:space="preserve">43.2</t>
  </si>
  <si>
    <t xml:space="preserve">1.23</t>
  </si>
  <si>
    <t xml:space="preserve">1.94</t>
  </si>
  <si>
    <t xml:space="preserve">0.10</t>
  </si>
  <si>
    <t xml:space="preserve">2.9</t>
  </si>
  <si>
    <t xml:space="preserve">1.81</t>
  </si>
  <si>
    <t xml:space="preserve">46.7</t>
  </si>
  <si>
    <t xml:space="preserve">1.59</t>
  </si>
  <si>
    <t xml:space="preserve">0.26</t>
  </si>
  <si>
    <t xml:space="preserve">Mean NEUTR#abs 10^3/ul</t>
  </si>
  <si>
    <t xml:space="preserve">Suma końcowa</t>
  </si>
  <si>
    <t xml:space="preserve">Sum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4">
    <font>
      <b val="true"/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969696"/>
      </left>
      <right/>
      <top style="thin">
        <color rgb="FF969696"/>
      </top>
      <bottom/>
      <diagonal/>
    </border>
    <border diagonalUp="false" diagonalDown="false">
      <left style="thin">
        <color rgb="FFFFFFFF"/>
      </left>
      <right/>
      <top style="thin">
        <color rgb="FF969696"/>
      </top>
      <bottom/>
      <diagonal/>
    </border>
    <border diagonalUp="false" diagonalDown="false">
      <left style="thin">
        <color rgb="FFFFFFFF"/>
      </left>
      <right style="thin">
        <color rgb="FF969696"/>
      </right>
      <top style="thin">
        <color rgb="FF969696"/>
      </top>
      <bottom/>
      <diagonal/>
    </border>
    <border diagonalUp="false" diagonalDown="false">
      <left style="thin">
        <color rgb="FF969696"/>
      </left>
      <right/>
      <top style="thin">
        <color rgb="FFFFFFFF"/>
      </top>
      <bottom/>
      <diagonal/>
    </border>
    <border diagonalUp="false" diagonalDown="false">
      <left/>
      <right/>
      <top style="thin">
        <color rgb="FF969696"/>
      </top>
      <bottom/>
      <diagonal/>
    </border>
    <border diagonalUp="false" diagonalDown="false">
      <left style="thin">
        <color rgb="FF969696"/>
      </left>
      <right style="thin">
        <color rgb="FF969696"/>
      </right>
      <top style="thin">
        <color rgb="FF969696"/>
      </top>
      <bottom/>
      <diagonal/>
    </border>
    <border diagonalUp="false" diagonalDown="false">
      <left style="thin">
        <color rgb="FF969696"/>
      </left>
      <right/>
      <top style="thin">
        <color rgb="FF969696"/>
      </top>
      <bottom style="thin">
        <color rgb="FF969696"/>
      </bottom>
      <diagonal/>
    </border>
    <border diagonalUp="false" diagonalDown="false">
      <left/>
      <right/>
      <top style="thin">
        <color rgb="FF969696"/>
      </top>
      <bottom style="thin">
        <color rgb="FF969696"/>
      </bottom>
      <diagonal/>
    </border>
    <border diagonalUp="false" diagonalDown="false">
      <left style="thin">
        <color rgb="FF969696"/>
      </left>
      <right style="thin">
        <color rgb="FF969696"/>
      </right>
      <top style="thin">
        <color rgb="FF969696"/>
      </top>
      <bottom style="thin">
        <color rgb="FF969696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<Relationship Id="rId8" Type="http://schemas.openxmlformats.org/officeDocument/2006/relationships/pivotCacheDefinition" Target="pivotCache/pivotCacheDefinition1.xml"/>
</Relationships>
</file>

<file path=xl/pivotCache/_rels/pivotCacheDefinition1.xml.rels><?xml version="1.0" encoding="UTF-8"?>
<Relationships xmlns="http://schemas.openxmlformats.org/package/2006/relationships"><Relationship Id="rId1" Type="http://schemas.openxmlformats.org/officeDocument/2006/relationships/pivotCacheRecords" Target="pivotCacheRecords1.xml"/>
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cordCount="31" createdVersion="3">
  <cacheSource type="worksheet">
    <worksheetSource ref="A1:J32" sheet="Measurement II"/>
  </cacheSource>
  <cacheFields count="10">
    <cacheField name="No" numFmtId="0">
      <sharedItems containsString="0" containsBlank="1" containsNumber="1" containsInteger="1" minValue="1" maxValue="30" count="31">
        <n v="1"/>
        <n v="2"/>
        <n v="3"/>
        <n v="4"/>
        <n v="5"/>
        <n v="6"/>
        <n v="7"/>
        <n v="8"/>
        <n v="9"/>
        <n v="10"/>
        <n v="11"/>
        <n v="12"/>
        <n v="13"/>
        <n v="14"/>
        <n v="15"/>
        <n v="16"/>
        <n v="17"/>
        <n v="18"/>
        <n v="19"/>
        <n v="20"/>
        <n v="21"/>
        <n v="22"/>
        <n v="23"/>
        <n v="24"/>
        <n v="25"/>
        <n v="26"/>
        <n v="27"/>
        <n v="28"/>
        <n v="29"/>
        <n v="30"/>
        <m/>
      </sharedItems>
    </cacheField>
    <cacheField name="WBC 10^3/ul" numFmtId="0">
      <sharedItems count="26">
        <s v="(4-13)"/>
        <s v="10.2"/>
        <s v="10.3"/>
        <s v="10.4"/>
        <s v="10.5"/>
        <s v="10.54"/>
        <s v="10.69"/>
        <s v="10.7"/>
        <s v="10.9"/>
        <s v="11.0"/>
        <s v="11.3"/>
        <s v="11.5"/>
        <s v="11.6"/>
        <s v="11.87"/>
        <s v="12.0"/>
        <s v="12.01"/>
        <s v="12.2"/>
        <s v="12.3"/>
        <s v="12.6"/>
        <s v="12.7"/>
        <s v="8.91"/>
        <s v="8.98"/>
        <s v="9.5"/>
        <s v="9.7"/>
        <s v="9.78"/>
        <s v="9.98"/>
      </sharedItems>
    </cacheField>
    <cacheField name="NEUTR#abs 10^3/ul" numFmtId="0">
      <sharedItems count="28">
        <s v="(1.5-8.5)"/>
        <s v="2.71"/>
        <s v="2.75"/>
        <s v="2.76"/>
        <s v="2.81"/>
        <s v="2.83"/>
        <s v="2.87"/>
        <s v="2.90"/>
        <s v="3.03"/>
        <s v="3.07"/>
        <s v="3.11"/>
        <s v="3.24"/>
        <s v="3.40"/>
        <s v="3.51"/>
        <s v="3.57"/>
        <s v="3.61"/>
        <s v="3.65"/>
        <s v="3.66"/>
        <s v="3.69"/>
        <s v="3.77"/>
        <s v="3.86"/>
        <s v="3.92"/>
        <s v="3.94"/>
        <s v="3.97"/>
        <s v="4.24"/>
        <s v="4.34"/>
        <s v="4.42"/>
        <s v="5.30"/>
      </sharedItems>
    </cacheField>
    <cacheField name="NEUTR% " numFmtId="0">
      <sharedItems count="27">
        <s v="(35-55)"/>
        <s v="26.5"/>
        <s v="26.7"/>
        <s v="27.1"/>
        <s v="27.8"/>
        <s v="28.7"/>
        <s v="28.8"/>
        <s v="29.1"/>
        <s v="29.8"/>
        <s v="31.2"/>
        <s v="31.9"/>
        <s v="33.1"/>
        <s v="33.4"/>
        <s v="33.7"/>
        <s v="34.2"/>
        <s v="34.8"/>
        <s v="35.1"/>
        <s v="35.6"/>
        <s v="35.7"/>
        <s v="35.8"/>
        <s v="36.8"/>
        <s v="37.9"/>
        <s v="38.1"/>
        <s v="38.9"/>
        <s v="39.1"/>
        <s v="40.9"/>
        <s v="48.2"/>
      </sharedItems>
    </cacheField>
    <cacheField name="LYMPH#abs 10^3/ul" numFmtId="0">
      <sharedItems count="28">
        <s v="(1.5-9.5)"/>
        <s v="3.04"/>
        <s v="3.05"/>
        <s v="3.12"/>
        <s v="3.17"/>
        <s v="3.20"/>
        <s v="3.24"/>
        <s v="3.25"/>
        <s v="3.29"/>
        <s v="3.30"/>
        <s v="3.31"/>
        <s v="3.32"/>
        <s v="3.40"/>
        <s v="3.46"/>
        <s v="3.50"/>
        <s v="3.59"/>
        <s v="3.62"/>
        <s v="3.64"/>
        <s v="3.73"/>
        <s v="3.75"/>
        <s v="3.79"/>
        <s v="4.19"/>
        <s v="4.22"/>
        <s v="4.29"/>
        <s v="4.37"/>
        <s v="4.53"/>
        <s v="4.69"/>
        <s v="5.55"/>
      </sharedItems>
    </cacheField>
    <cacheField name="LYMPH%" numFmtId="0">
      <sharedItems count="26">
        <s v="(40-60)"/>
        <s v="28.8"/>
        <s v="28.9"/>
        <s v="29.7"/>
        <s v="29.9"/>
        <s v="30.1"/>
        <s v="30.2"/>
        <s v="30.6"/>
        <s v="31.2"/>
        <s v="31.6"/>
        <s v="31.9"/>
        <s v="33.2"/>
        <s v="33.7"/>
        <s v="34.9"/>
        <s v="35.1"/>
        <s v="35.8"/>
        <s v="37.1"/>
        <s v="37.4"/>
        <s v="37.9"/>
        <s v="39.4"/>
        <s v="39.7"/>
        <s v="39.8"/>
        <s v="44.0"/>
        <s v="45.1"/>
        <s v="45.3"/>
        <s v="49.1"/>
      </sharedItems>
    </cacheField>
    <cacheField name="MONO#abs 10^3/ul" numFmtId="0">
      <sharedItems count="22">
        <s v="(0.2-1.2)"/>
        <s v="0.46"/>
        <s v="0.52"/>
        <s v="0.54"/>
        <s v="0.55"/>
        <s v="0.58"/>
        <s v="0.59"/>
        <s v="0.60"/>
        <s v="0.64"/>
        <s v="0.65"/>
        <s v="0.66"/>
        <s v="0.67"/>
        <s v="0.68"/>
        <s v="0.69"/>
        <s v="0.70"/>
        <s v="0.72"/>
        <s v="0.75"/>
        <s v="0.76"/>
        <s v="0.77"/>
        <s v="0.78"/>
        <s v="0.88"/>
        <s v="1.0"/>
      </sharedItems>
    </cacheField>
    <cacheField name="MONO%" numFmtId="0">
      <sharedItems count="22">
        <s v="(2-7)"/>
        <s v="4.3"/>
        <s v="4.5"/>
        <s v="4.9"/>
        <s v="5.3"/>
        <s v="5.6"/>
        <s v="5.7"/>
        <s v="5.8"/>
        <s v="5.9"/>
        <s v="6.1"/>
        <s v="6.3"/>
        <s v="6.4"/>
        <s v="6.40"/>
        <s v="6.5"/>
        <s v="6.6"/>
        <s v="6.8"/>
        <s v="6.9"/>
        <s v="7.1"/>
        <s v="7.2"/>
        <s v="7.4"/>
        <s v="7.5"/>
        <s v="8.3"/>
      </sharedItems>
    </cacheField>
    <cacheField name="EO#abs 10^3/ul" numFmtId="0">
      <sharedItems count="30">
        <s v="(0.3-0.8)"/>
        <s v="1.32"/>
        <s v="1.61"/>
        <s v="1.77"/>
        <s v="1.82"/>
        <s v="1.96"/>
        <s v="2.04"/>
        <s v="2.05"/>
        <s v="2.16"/>
        <s v="2.19"/>
        <s v="2.32"/>
        <s v="2.60"/>
        <s v="2.61"/>
        <s v="2.64"/>
        <s v="2.67"/>
        <s v="2.71"/>
        <s v="2.80"/>
        <s v="2.83"/>
        <s v="2.94"/>
        <s v="3.01"/>
        <s v="3.15"/>
        <s v="3.16"/>
        <s v="3.18"/>
        <s v="3.19"/>
        <s v="3.24"/>
        <s v="3.26"/>
        <s v="3.37"/>
        <s v="3.60"/>
        <s v="3.81"/>
        <s v="3.86"/>
      </sharedItems>
    </cacheField>
    <cacheField name="EO%" numFmtId="0">
      <sharedItems count="30">
        <s v="(1-5)"/>
        <s v="12.5"/>
        <s v="14.6"/>
        <s v="15.7"/>
        <s v="17.5"/>
        <s v="18.3"/>
        <s v="19.4"/>
        <s v="19.5"/>
        <s v="19.6"/>
        <s v="20.5"/>
        <s v="21.2"/>
        <s v="21.5"/>
        <s v="23.4"/>
        <s v="24.5"/>
        <s v="25.3"/>
        <s v="25.7"/>
        <s v="27.4"/>
        <s v="27.5"/>
        <s v="28.4"/>
        <s v="28.5"/>
        <s v="28.9"/>
        <s v="29.1"/>
        <s v="29.5"/>
        <s v="30.1"/>
        <s v="30.8"/>
        <s v="31.2"/>
        <s v="31.5"/>
        <s v="32.1"/>
        <s v="35.6"/>
        <s v="36.4"/>
      </sharedItems>
    </cacheField>
  </cacheFields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31">
  <r>
    <x v="30"/>
    <x v="0"/>
    <x v="0"/>
    <x v="0"/>
    <x v="0"/>
    <x v="0"/>
    <x v="0"/>
    <x v="0"/>
    <x v="0"/>
    <x v="0"/>
  </r>
  <r>
    <x v="0"/>
    <x v="6"/>
    <x v="5"/>
    <x v="1"/>
    <x v="5"/>
    <x v="4"/>
    <x v="12"/>
    <x v="12"/>
    <x v="28"/>
    <x v="28"/>
  </r>
  <r>
    <x v="1"/>
    <x v="15"/>
    <x v="12"/>
    <x v="13"/>
    <x v="1"/>
    <x v="5"/>
    <x v="11"/>
    <x v="14"/>
    <x v="18"/>
    <x v="21"/>
  </r>
  <r>
    <x v="2"/>
    <x v="8"/>
    <x v="24"/>
    <x v="21"/>
    <x v="21"/>
    <x v="17"/>
    <x v="10"/>
    <x v="8"/>
    <x v="7"/>
    <x v="5"/>
  </r>
  <r>
    <x v="3"/>
    <x v="19"/>
    <x v="15"/>
    <x v="11"/>
    <x v="8"/>
    <x v="6"/>
    <x v="18"/>
    <x v="17"/>
    <x v="20"/>
    <x v="20"/>
  </r>
  <r>
    <x v="4"/>
    <x v="4"/>
    <x v="14"/>
    <x v="10"/>
    <x v="6"/>
    <x v="2"/>
    <x v="17"/>
    <x v="15"/>
    <x v="27"/>
    <x v="27"/>
  </r>
  <r>
    <x v="5"/>
    <x v="14"/>
    <x v="18"/>
    <x v="15"/>
    <x v="4"/>
    <x v="4"/>
    <x v="11"/>
    <x v="10"/>
    <x v="19"/>
    <x v="18"/>
  </r>
  <r>
    <x v="6"/>
    <x v="13"/>
    <x v="2"/>
    <x v="4"/>
    <x v="19"/>
    <x v="18"/>
    <x v="8"/>
    <x v="13"/>
    <x v="15"/>
    <x v="16"/>
  </r>
  <r>
    <x v="7"/>
    <x v="7"/>
    <x v="7"/>
    <x v="5"/>
    <x v="12"/>
    <x v="12"/>
    <x v="5"/>
    <x v="6"/>
    <x v="22"/>
    <x v="26"/>
  </r>
  <r>
    <x v="8"/>
    <x v="25"/>
    <x v="5"/>
    <x v="2"/>
    <x v="20"/>
    <x v="15"/>
    <x v="12"/>
    <x v="11"/>
    <x v="25"/>
    <x v="24"/>
  </r>
  <r>
    <x v="9"/>
    <x v="12"/>
    <x v="16"/>
    <x v="16"/>
    <x v="11"/>
    <x v="10"/>
    <x v="21"/>
    <x v="16"/>
    <x v="14"/>
    <x v="15"/>
  </r>
  <r>
    <x v="10"/>
    <x v="1"/>
    <x v="20"/>
    <x v="18"/>
    <x v="3"/>
    <x v="2"/>
    <x v="7"/>
    <x v="5"/>
    <x v="23"/>
    <x v="22"/>
  </r>
  <r>
    <x v="11"/>
    <x v="19"/>
    <x v="4"/>
    <x v="5"/>
    <x v="17"/>
    <x v="16"/>
    <x v="2"/>
    <x v="4"/>
    <x v="16"/>
    <x v="19"/>
  </r>
  <r>
    <x v="12"/>
    <x v="8"/>
    <x v="23"/>
    <x v="19"/>
    <x v="24"/>
    <x v="19"/>
    <x v="3"/>
    <x v="3"/>
    <x v="8"/>
    <x v="7"/>
  </r>
  <r>
    <x v="13"/>
    <x v="23"/>
    <x v="19"/>
    <x v="17"/>
    <x v="10"/>
    <x v="8"/>
    <x v="20"/>
    <x v="21"/>
    <x v="11"/>
    <x v="13"/>
  </r>
  <r>
    <x v="14"/>
    <x v="10"/>
    <x v="13"/>
    <x v="12"/>
    <x v="3"/>
    <x v="3"/>
    <x v="12"/>
    <x v="13"/>
    <x v="21"/>
    <x v="23"/>
  </r>
  <r>
    <x v="15"/>
    <x v="5"/>
    <x v="22"/>
    <x v="20"/>
    <x v="18"/>
    <x v="13"/>
    <x v="18"/>
    <x v="18"/>
    <x v="9"/>
    <x v="9"/>
  </r>
  <r>
    <x v="16"/>
    <x v="20"/>
    <x v="26"/>
    <x v="24"/>
    <x v="13"/>
    <x v="7"/>
    <x v="15"/>
    <x v="11"/>
    <x v="13"/>
    <x v="12"/>
  </r>
  <r>
    <x v="17"/>
    <x v="19"/>
    <x v="1"/>
    <x v="3"/>
    <x v="25"/>
    <x v="24"/>
    <x v="16"/>
    <x v="20"/>
    <x v="5"/>
    <x v="8"/>
  </r>
  <r>
    <x v="18"/>
    <x v="1"/>
    <x v="25"/>
    <x v="25"/>
    <x v="22"/>
    <x v="21"/>
    <x v="12"/>
    <x v="11"/>
    <x v="1"/>
    <x v="1"/>
  </r>
  <r>
    <x v="19"/>
    <x v="17"/>
    <x v="27"/>
    <x v="26"/>
    <x v="8"/>
    <x v="4"/>
    <x v="16"/>
    <x v="15"/>
    <x v="2"/>
    <x v="2"/>
  </r>
  <r>
    <x v="20"/>
    <x v="11"/>
    <x v="8"/>
    <x v="7"/>
    <x v="14"/>
    <x v="12"/>
    <x v="5"/>
    <x v="5"/>
    <x v="24"/>
    <x v="25"/>
  </r>
  <r>
    <x v="21"/>
    <x v="22"/>
    <x v="6"/>
    <x v="3"/>
    <x v="2"/>
    <x v="1"/>
    <x v="19"/>
    <x v="19"/>
    <x v="29"/>
    <x v="29"/>
  </r>
  <r>
    <x v="22"/>
    <x v="1"/>
    <x v="10"/>
    <x v="6"/>
    <x v="15"/>
    <x v="11"/>
    <x v="14"/>
    <x v="13"/>
    <x v="26"/>
    <x v="25"/>
  </r>
  <r>
    <x v="23"/>
    <x v="16"/>
    <x v="9"/>
    <x v="8"/>
    <x v="16"/>
    <x v="14"/>
    <x v="9"/>
    <x v="10"/>
    <x v="17"/>
    <x v="17"/>
  </r>
  <r>
    <x v="24"/>
    <x v="24"/>
    <x v="21"/>
    <x v="22"/>
    <x v="7"/>
    <x v="9"/>
    <x v="1"/>
    <x v="2"/>
    <x v="12"/>
    <x v="14"/>
  </r>
  <r>
    <x v="25"/>
    <x v="18"/>
    <x v="3"/>
    <x v="5"/>
    <x v="22"/>
    <x v="22"/>
    <x v="4"/>
    <x v="6"/>
    <x v="6"/>
    <x v="10"/>
  </r>
  <r>
    <x v="26"/>
    <x v="3"/>
    <x v="17"/>
    <x v="23"/>
    <x v="9"/>
    <x v="14"/>
    <x v="6"/>
    <x v="10"/>
    <x v="4"/>
    <x v="6"/>
  </r>
  <r>
    <x v="27"/>
    <x v="9"/>
    <x v="11"/>
    <x v="5"/>
    <x v="27"/>
    <x v="25"/>
    <x v="13"/>
    <x v="9"/>
    <x v="3"/>
    <x v="3"/>
  </r>
  <r>
    <x v="28"/>
    <x v="21"/>
    <x v="11"/>
    <x v="9"/>
    <x v="26"/>
    <x v="23"/>
    <x v="7"/>
    <x v="7"/>
    <x v="4"/>
    <x v="4"/>
  </r>
  <r>
    <x v="29"/>
    <x v="2"/>
    <x v="18"/>
    <x v="14"/>
    <x v="23"/>
    <x v="20"/>
    <x v="1"/>
    <x v="1"/>
    <x v="10"/>
    <x v="11"/>
  </r>
</pivotCacheRecords>
</file>

<file path=xl/pivotTables/_rels/pivotTable1.xml.rels><?xml version="1.0" encoding="UTF-8"?>
<Relationships xmlns="http://schemas.openxmlformats.org/package/2006/relationships"><Relationship Id="rId1" Type="http://schemas.openxmlformats.org/officeDocument/2006/relationships/pivotCacheDefinition" Target="../pivotCache/pivotCacheDefinition1.xml"/>
</Relationships>
</file>

<file path=xl/pivotTables/pivotTable1.xml><?xml version="1.0" encoding="utf-8"?>
<pivotTableDefinition xmlns="http://schemas.openxmlformats.org/spreadsheetml/2006/main" name="Tabela przestawna2" cacheId="1" applyNumberFormats="0" applyBorderFormats="0" applyFontFormats="0" applyPatternFormats="0" applyAlignmentFormats="0" applyWidthHeightFormats="0" dataCaption="Values" useAutoFormatting="0" itemPrintTitles="1" indent="0" outline="0" outlineData="0" compact="0" compactData="0">
  <location ref="A3:AA5" firstHeaderRow="2" firstDataRow="2" firstDataCol="0"/>
  <pivotFields count="10">
    <pivotField compact="0" showAll="0"/>
    <pivotField axis="axisCol" compact="0" showAll="0" outline="0">
      <items count="27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t="default"/>
      </items>
    </pivotField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</pivotFields>
  <colFields count="1">
    <field x="1"/>
  </colFields>
  <pivotTableStyleInfo name="PivotStyleLight16" showRowHeaders="1" showColHeaders="1" showRowStripes="0" showColStripes="0" showLastColumn="1"/>
</pivotTableDefinition>
</file>

<file path=xl/worksheets/_rels/sheet5.xml.rels><?xml version="1.0" encoding="UTF-8"?>
<Relationships xmlns="http://schemas.openxmlformats.org/package/2006/relationships"><Relationship Id="rId1" Type="http://schemas.openxmlformats.org/officeDocument/2006/relationships/pivotTable" Target="../pivotTables/pivotTable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4" activeCellId="0" sqref="K4"/>
    </sheetView>
  </sheetViews>
  <sheetFormatPr defaultColWidth="10.66015625" defaultRowHeight="12.6" zeroHeight="false" outlineLevelRow="0" outlineLevelCol="0"/>
  <cols>
    <col collapsed="false" customWidth="true" hidden="false" outlineLevel="0" max="2" min="1" style="0" width="11.99"/>
    <col collapsed="false" customWidth="true" hidden="false" outlineLevel="0" max="3" min="3" style="0" width="16.82"/>
    <col collapsed="false" customWidth="true" hidden="false" outlineLevel="0" max="4" min="4" style="0" width="7.75"/>
    <col collapsed="false" customWidth="true" hidden="false" outlineLevel="0" max="5" min="5" style="0" width="17.57"/>
    <col collapsed="false" customWidth="true" hidden="false" outlineLevel="0" max="6" min="6" style="0" width="8.07"/>
    <col collapsed="false" customWidth="true" hidden="false" outlineLevel="0" max="7" min="7" style="0" width="16.82"/>
    <col collapsed="false" customWidth="true" hidden="false" outlineLevel="0" max="8" min="8" style="0" width="8.07"/>
    <col collapsed="false" customWidth="true" hidden="false" outlineLevel="0" max="9" min="9" style="0" width="14.49"/>
    <col collapsed="false" customWidth="true" hidden="false" outlineLevel="0" max="10" min="10" style="0" width="7.25"/>
  </cols>
  <sheetData>
    <row r="1" customFormat="false" ht="12.6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</row>
    <row r="2" customFormat="false" ht="12.6" hidden="false" customHeight="false" outlineLevel="0" collapsed="false">
      <c r="B2" s="0" t="s">
        <v>10</v>
      </c>
      <c r="C2" s="0" t="s">
        <v>11</v>
      </c>
      <c r="D2" s="0" t="s">
        <v>12</v>
      </c>
      <c r="E2" s="0" t="s">
        <v>13</v>
      </c>
      <c r="F2" s="0" t="s">
        <v>14</v>
      </c>
      <c r="G2" s="0" t="s">
        <v>15</v>
      </c>
      <c r="H2" s="0" t="s">
        <v>16</v>
      </c>
      <c r="I2" s="0" t="s">
        <v>17</v>
      </c>
      <c r="J2" s="0" t="s">
        <v>18</v>
      </c>
    </row>
    <row r="3" customFormat="false" ht="12.6" hidden="false" customHeight="false" outlineLevel="0" collapsed="false">
      <c r="A3" s="0" t="n">
        <v>1</v>
      </c>
      <c r="B3" s="0" t="s">
        <v>19</v>
      </c>
      <c r="C3" s="0" t="s">
        <v>20</v>
      </c>
      <c r="D3" s="0" t="s">
        <v>21</v>
      </c>
      <c r="E3" s="0" t="s">
        <v>22</v>
      </c>
      <c r="F3" s="0" t="s">
        <v>23</v>
      </c>
      <c r="G3" s="0" t="s">
        <v>24</v>
      </c>
      <c r="H3" s="0" t="s">
        <v>25</v>
      </c>
      <c r="I3" s="0" t="s">
        <v>26</v>
      </c>
      <c r="J3" s="0" t="s">
        <v>27</v>
      </c>
    </row>
    <row r="4" customFormat="false" ht="12.6" hidden="false" customHeight="false" outlineLevel="0" collapsed="false">
      <c r="A4" s="0" t="n">
        <v>2</v>
      </c>
      <c r="B4" s="0" t="s">
        <v>28</v>
      </c>
      <c r="C4" s="0" t="s">
        <v>29</v>
      </c>
      <c r="D4" s="0" t="s">
        <v>30</v>
      </c>
      <c r="E4" s="0" t="s">
        <v>31</v>
      </c>
      <c r="F4" s="0" t="s">
        <v>32</v>
      </c>
      <c r="G4" s="0" t="s">
        <v>33</v>
      </c>
      <c r="H4" s="0" t="s">
        <v>34</v>
      </c>
      <c r="I4" s="0" t="s">
        <v>35</v>
      </c>
      <c r="J4" s="0" t="s">
        <v>36</v>
      </c>
    </row>
    <row r="5" customFormat="false" ht="12.6" hidden="false" customHeight="false" outlineLevel="0" collapsed="false">
      <c r="A5" s="0" t="n">
        <v>3</v>
      </c>
      <c r="B5" s="0" t="s">
        <v>37</v>
      </c>
      <c r="C5" s="0" t="s">
        <v>38</v>
      </c>
      <c r="D5" s="0" t="s">
        <v>39</v>
      </c>
      <c r="E5" s="0" t="s">
        <v>40</v>
      </c>
      <c r="F5" s="0" t="s">
        <v>41</v>
      </c>
      <c r="G5" s="0" t="s">
        <v>42</v>
      </c>
      <c r="H5" s="0" t="s">
        <v>36</v>
      </c>
      <c r="I5" s="0" t="s">
        <v>43</v>
      </c>
      <c r="J5" s="0" t="s">
        <v>44</v>
      </c>
    </row>
    <row r="6" customFormat="false" ht="12.6" hidden="false" customHeight="false" outlineLevel="0" collapsed="false">
      <c r="A6" s="0" t="n">
        <v>4</v>
      </c>
      <c r="B6" s="0" t="s">
        <v>45</v>
      </c>
      <c r="C6" s="0" t="s">
        <v>46</v>
      </c>
      <c r="D6" s="0" t="s">
        <v>47</v>
      </c>
      <c r="E6" s="0" t="s">
        <v>48</v>
      </c>
      <c r="F6" s="0" t="s">
        <v>49</v>
      </c>
      <c r="G6" s="0" t="s">
        <v>50</v>
      </c>
      <c r="H6" s="0" t="s">
        <v>51</v>
      </c>
      <c r="I6" s="0" t="s">
        <v>52</v>
      </c>
      <c r="J6" s="0" t="s">
        <v>53</v>
      </c>
    </row>
    <row r="7" customFormat="false" ht="12.6" hidden="false" customHeight="false" outlineLevel="0" collapsed="false">
      <c r="A7" s="0" t="n">
        <v>5</v>
      </c>
      <c r="B7" s="0" t="s">
        <v>54</v>
      </c>
      <c r="C7" s="0" t="s">
        <v>55</v>
      </c>
      <c r="D7" s="0" t="s">
        <v>56</v>
      </c>
      <c r="E7" s="0" t="s">
        <v>57</v>
      </c>
      <c r="F7" s="0" t="s">
        <v>58</v>
      </c>
      <c r="G7" s="0" t="s">
        <v>59</v>
      </c>
      <c r="H7" s="0" t="s">
        <v>60</v>
      </c>
      <c r="I7" s="0" t="s">
        <v>61</v>
      </c>
      <c r="J7" s="0" t="s">
        <v>62</v>
      </c>
    </row>
    <row r="8" customFormat="false" ht="12.6" hidden="false" customHeight="false" outlineLevel="0" collapsed="false">
      <c r="A8" s="0" t="n">
        <v>6</v>
      </c>
      <c r="B8" s="0" t="s">
        <v>63</v>
      </c>
      <c r="C8" s="0" t="s">
        <v>64</v>
      </c>
      <c r="D8" s="0" t="s">
        <v>65</v>
      </c>
      <c r="E8" s="0" t="s">
        <v>40</v>
      </c>
      <c r="F8" s="0" t="s">
        <v>41</v>
      </c>
      <c r="G8" s="0" t="s">
        <v>66</v>
      </c>
      <c r="H8" s="0" t="s">
        <v>67</v>
      </c>
      <c r="I8" s="0" t="s">
        <v>68</v>
      </c>
      <c r="J8" s="0" t="s">
        <v>69</v>
      </c>
    </row>
    <row r="9" customFormat="false" ht="12.6" hidden="false" customHeight="false" outlineLevel="0" collapsed="false">
      <c r="A9" s="0" t="n">
        <v>7</v>
      </c>
      <c r="B9" s="0" t="s">
        <v>70</v>
      </c>
      <c r="C9" s="0" t="s">
        <v>71</v>
      </c>
      <c r="D9" s="0" t="s">
        <v>72</v>
      </c>
      <c r="E9" s="0" t="s">
        <v>73</v>
      </c>
      <c r="F9" s="0" t="s">
        <v>74</v>
      </c>
      <c r="G9" s="0" t="s">
        <v>75</v>
      </c>
      <c r="H9" s="0" t="s">
        <v>60</v>
      </c>
      <c r="I9" s="0" t="s">
        <v>59</v>
      </c>
      <c r="J9" s="0" t="s">
        <v>76</v>
      </c>
    </row>
    <row r="10" customFormat="false" ht="12.6" hidden="false" customHeight="false" outlineLevel="0" collapsed="false">
      <c r="A10" s="0" t="n">
        <v>8</v>
      </c>
      <c r="B10" s="0" t="s">
        <v>77</v>
      </c>
      <c r="C10" s="0" t="s">
        <v>78</v>
      </c>
      <c r="D10" s="0" t="s">
        <v>79</v>
      </c>
      <c r="E10" s="0" t="s">
        <v>80</v>
      </c>
      <c r="F10" s="0" t="s">
        <v>81</v>
      </c>
      <c r="G10" s="0" t="s">
        <v>82</v>
      </c>
      <c r="H10" s="0" t="s">
        <v>83</v>
      </c>
      <c r="I10" s="0" t="s">
        <v>84</v>
      </c>
      <c r="J10" s="0" t="s">
        <v>27</v>
      </c>
    </row>
    <row r="11" customFormat="false" ht="12.6" hidden="false" customHeight="false" outlineLevel="0" collapsed="false">
      <c r="A11" s="0" t="n">
        <v>9</v>
      </c>
      <c r="B11" s="0" t="s">
        <v>85</v>
      </c>
      <c r="C11" s="0" t="s">
        <v>86</v>
      </c>
      <c r="D11" s="0" t="s">
        <v>87</v>
      </c>
      <c r="E11" s="0" t="s">
        <v>88</v>
      </c>
      <c r="F11" s="0" t="s">
        <v>89</v>
      </c>
      <c r="G11" s="0" t="s">
        <v>90</v>
      </c>
      <c r="H11" s="0" t="s">
        <v>91</v>
      </c>
      <c r="I11" s="0" t="s">
        <v>61</v>
      </c>
      <c r="J11" s="0" t="s">
        <v>36</v>
      </c>
    </row>
    <row r="12" customFormat="false" ht="12.6" hidden="false" customHeight="false" outlineLevel="0" collapsed="false">
      <c r="A12" s="0" t="n">
        <v>10</v>
      </c>
      <c r="B12" s="0" t="s">
        <v>92</v>
      </c>
      <c r="C12" s="0" t="s">
        <v>93</v>
      </c>
      <c r="D12" s="0" t="s">
        <v>30</v>
      </c>
      <c r="E12" s="0" t="s">
        <v>94</v>
      </c>
      <c r="F12" s="0" t="s">
        <v>95</v>
      </c>
      <c r="G12" s="0" t="s">
        <v>96</v>
      </c>
      <c r="H12" s="0" t="s">
        <v>97</v>
      </c>
      <c r="I12" s="0" t="s">
        <v>61</v>
      </c>
      <c r="J12" s="0" t="s">
        <v>98</v>
      </c>
    </row>
    <row r="13" customFormat="false" ht="12.6" hidden="false" customHeight="false" outlineLevel="0" collapsed="false">
      <c r="A13" s="0" t="n">
        <v>11</v>
      </c>
      <c r="B13" s="0" t="s">
        <v>99</v>
      </c>
      <c r="C13" s="0" t="s">
        <v>100</v>
      </c>
      <c r="D13" s="0" t="s">
        <v>101</v>
      </c>
      <c r="E13" s="0" t="s">
        <v>102</v>
      </c>
      <c r="F13" s="0" t="s">
        <v>103</v>
      </c>
      <c r="G13" s="0" t="s">
        <v>104</v>
      </c>
      <c r="H13" s="0" t="s">
        <v>105</v>
      </c>
      <c r="I13" s="0" t="s">
        <v>106</v>
      </c>
      <c r="J13" s="0" t="s">
        <v>107</v>
      </c>
    </row>
    <row r="14" customFormat="false" ht="12.6" hidden="false" customHeight="false" outlineLevel="0" collapsed="false">
      <c r="A14" s="0" t="n">
        <v>12</v>
      </c>
      <c r="B14" s="0" t="s">
        <v>85</v>
      </c>
      <c r="C14" s="0" t="s">
        <v>108</v>
      </c>
      <c r="D14" s="0" t="s">
        <v>109</v>
      </c>
      <c r="E14" s="0" t="s">
        <v>110</v>
      </c>
      <c r="F14" s="0" t="s">
        <v>111</v>
      </c>
      <c r="G14" s="0" t="s">
        <v>112</v>
      </c>
      <c r="H14" s="0" t="s">
        <v>113</v>
      </c>
      <c r="I14" s="0" t="s">
        <v>52</v>
      </c>
      <c r="J14" s="0" t="s">
        <v>114</v>
      </c>
    </row>
    <row r="15" customFormat="false" ht="12.6" hidden="false" customHeight="false" outlineLevel="0" collapsed="false">
      <c r="A15" s="0" t="n">
        <v>13</v>
      </c>
      <c r="B15" s="0" t="s">
        <v>115</v>
      </c>
      <c r="C15" s="0" t="s">
        <v>116</v>
      </c>
      <c r="D15" s="0" t="s">
        <v>117</v>
      </c>
      <c r="E15" s="0" t="s">
        <v>118</v>
      </c>
      <c r="F15" s="0" t="s">
        <v>119</v>
      </c>
      <c r="G15" s="0" t="s">
        <v>120</v>
      </c>
      <c r="H15" s="0" t="s">
        <v>91</v>
      </c>
      <c r="I15" s="0" t="s">
        <v>121</v>
      </c>
      <c r="J15" s="0" t="s">
        <v>122</v>
      </c>
    </row>
    <row r="16" customFormat="false" ht="12.6" hidden="false" customHeight="false" outlineLevel="0" collapsed="false">
      <c r="A16" s="0" t="n">
        <v>14</v>
      </c>
      <c r="B16" s="0" t="s">
        <v>63</v>
      </c>
      <c r="C16" s="0" t="s">
        <v>123</v>
      </c>
      <c r="D16" s="0" t="s">
        <v>124</v>
      </c>
      <c r="E16" s="0" t="s">
        <v>125</v>
      </c>
      <c r="F16" s="0" t="s">
        <v>126</v>
      </c>
      <c r="G16" s="0" t="s">
        <v>127</v>
      </c>
      <c r="H16" s="0" t="s">
        <v>67</v>
      </c>
      <c r="I16" s="0" t="s">
        <v>128</v>
      </c>
      <c r="J16" s="0" t="s">
        <v>36</v>
      </c>
    </row>
    <row r="17" customFormat="false" ht="12.6" hidden="false" customHeight="false" outlineLevel="0" collapsed="false">
      <c r="A17" s="0" t="n">
        <v>15</v>
      </c>
      <c r="B17" s="0" t="s">
        <v>129</v>
      </c>
      <c r="C17" s="0" t="s">
        <v>130</v>
      </c>
      <c r="D17" s="0" t="s">
        <v>131</v>
      </c>
      <c r="E17" s="0" t="s">
        <v>132</v>
      </c>
      <c r="F17" s="0" t="s">
        <v>49</v>
      </c>
      <c r="G17" s="0" t="s">
        <v>133</v>
      </c>
      <c r="H17" s="0" t="s">
        <v>60</v>
      </c>
      <c r="I17" s="0" t="s">
        <v>61</v>
      </c>
      <c r="J17" s="0" t="s">
        <v>44</v>
      </c>
    </row>
    <row r="18" customFormat="false" ht="12.6" hidden="false" customHeight="false" outlineLevel="0" collapsed="false">
      <c r="A18" s="0" t="n">
        <v>16</v>
      </c>
      <c r="B18" s="0" t="s">
        <v>134</v>
      </c>
      <c r="C18" s="0" t="s">
        <v>135</v>
      </c>
      <c r="D18" s="0" t="s">
        <v>136</v>
      </c>
      <c r="E18" s="0" t="s">
        <v>137</v>
      </c>
      <c r="F18" s="0" t="s">
        <v>138</v>
      </c>
      <c r="G18" s="0" t="s">
        <v>24</v>
      </c>
      <c r="H18" s="0" t="s">
        <v>76</v>
      </c>
      <c r="I18" s="0" t="s">
        <v>59</v>
      </c>
      <c r="J18" s="0" t="s">
        <v>139</v>
      </c>
    </row>
    <row r="19" customFormat="false" ht="12.6" hidden="false" customHeight="false" outlineLevel="0" collapsed="false">
      <c r="A19" s="0" t="n">
        <v>17</v>
      </c>
      <c r="B19" s="0" t="s">
        <v>140</v>
      </c>
      <c r="C19" s="0" t="s">
        <v>141</v>
      </c>
      <c r="D19" s="0" t="s">
        <v>142</v>
      </c>
      <c r="E19" s="0" t="s">
        <v>143</v>
      </c>
      <c r="F19" s="0" t="s">
        <v>144</v>
      </c>
      <c r="G19" s="0" t="s">
        <v>133</v>
      </c>
      <c r="H19" s="0" t="s">
        <v>67</v>
      </c>
      <c r="I19" s="0" t="s">
        <v>145</v>
      </c>
      <c r="J19" s="0" t="s">
        <v>62</v>
      </c>
    </row>
    <row r="20" customFormat="false" ht="12.6" hidden="false" customHeight="false" outlineLevel="0" collapsed="false">
      <c r="A20" s="0" t="n">
        <v>18</v>
      </c>
      <c r="B20" s="0" t="s">
        <v>146</v>
      </c>
      <c r="C20" s="0" t="s">
        <v>147</v>
      </c>
      <c r="D20" s="0" t="s">
        <v>148</v>
      </c>
      <c r="E20" s="0" t="s">
        <v>149</v>
      </c>
      <c r="F20" s="0" t="s">
        <v>150</v>
      </c>
      <c r="G20" s="0" t="s">
        <v>151</v>
      </c>
      <c r="H20" s="0" t="s">
        <v>152</v>
      </c>
      <c r="I20" s="0" t="s">
        <v>153</v>
      </c>
      <c r="J20" s="0" t="s">
        <v>154</v>
      </c>
    </row>
    <row r="21" customFormat="false" ht="12.6" hidden="false" customHeight="false" outlineLevel="0" collapsed="false">
      <c r="A21" s="0" t="n">
        <v>19</v>
      </c>
      <c r="B21" s="0" t="s">
        <v>129</v>
      </c>
      <c r="C21" s="0" t="s">
        <v>155</v>
      </c>
      <c r="D21" s="0" t="s">
        <v>156</v>
      </c>
      <c r="E21" s="0" t="s">
        <v>40</v>
      </c>
      <c r="F21" s="0" t="s">
        <v>157</v>
      </c>
      <c r="G21" s="0" t="s">
        <v>120</v>
      </c>
      <c r="H21" s="0" t="s">
        <v>44</v>
      </c>
      <c r="I21" s="0" t="s">
        <v>158</v>
      </c>
      <c r="J21" s="0" t="s">
        <v>159</v>
      </c>
    </row>
    <row r="22" customFormat="false" ht="12.6" hidden="false" customHeight="false" outlineLevel="0" collapsed="false">
      <c r="A22" s="0" t="n">
        <v>20</v>
      </c>
      <c r="B22" s="0" t="s">
        <v>160</v>
      </c>
      <c r="C22" s="0" t="s">
        <v>46</v>
      </c>
      <c r="D22" s="0" t="s">
        <v>161</v>
      </c>
      <c r="E22" s="0" t="s">
        <v>162</v>
      </c>
      <c r="F22" s="0" t="s">
        <v>163</v>
      </c>
      <c r="G22" s="0" t="s">
        <v>24</v>
      </c>
      <c r="H22" s="0" t="s">
        <v>164</v>
      </c>
      <c r="I22" s="0" t="s">
        <v>165</v>
      </c>
      <c r="J22" s="0" t="s">
        <v>53</v>
      </c>
    </row>
    <row r="23" customFormat="false" ht="12.6" hidden="false" customHeight="false" outlineLevel="0" collapsed="false">
      <c r="A23" s="0" t="n">
        <v>21</v>
      </c>
      <c r="B23" s="0" t="s">
        <v>166</v>
      </c>
      <c r="C23" s="0" t="s">
        <v>116</v>
      </c>
      <c r="D23" s="0" t="s">
        <v>117</v>
      </c>
      <c r="E23" s="0" t="s">
        <v>167</v>
      </c>
      <c r="F23" s="0" t="s">
        <v>168</v>
      </c>
      <c r="G23" s="0" t="s">
        <v>169</v>
      </c>
      <c r="H23" s="0" t="s">
        <v>76</v>
      </c>
      <c r="I23" s="0" t="s">
        <v>170</v>
      </c>
      <c r="J23" s="0" t="s">
        <v>98</v>
      </c>
    </row>
    <row r="24" customFormat="false" ht="12.6" hidden="false" customHeight="false" outlineLevel="0" collapsed="false">
      <c r="A24" s="0" t="n">
        <v>22</v>
      </c>
      <c r="B24" s="0" t="s">
        <v>171</v>
      </c>
      <c r="C24" s="0" t="s">
        <v>172</v>
      </c>
      <c r="D24" s="0" t="s">
        <v>173</v>
      </c>
      <c r="E24" s="0" t="s">
        <v>174</v>
      </c>
      <c r="F24" s="0" t="s">
        <v>175</v>
      </c>
      <c r="G24" s="0" t="s">
        <v>176</v>
      </c>
      <c r="H24" s="0" t="s">
        <v>154</v>
      </c>
      <c r="I24" s="0" t="s">
        <v>61</v>
      </c>
      <c r="J24" s="0" t="s">
        <v>62</v>
      </c>
    </row>
    <row r="25" customFormat="false" ht="12.6" hidden="false" customHeight="false" outlineLevel="0" collapsed="false">
      <c r="A25" s="0" t="n">
        <v>23</v>
      </c>
      <c r="B25" s="0" t="s">
        <v>177</v>
      </c>
      <c r="C25" s="0" t="s">
        <v>178</v>
      </c>
      <c r="D25" s="0" t="s">
        <v>179</v>
      </c>
      <c r="E25" s="0" t="s">
        <v>180</v>
      </c>
      <c r="F25" s="0" t="s">
        <v>181</v>
      </c>
      <c r="G25" s="0" t="s">
        <v>120</v>
      </c>
      <c r="H25" s="0" t="s">
        <v>91</v>
      </c>
      <c r="I25" s="0" t="s">
        <v>121</v>
      </c>
      <c r="J25" s="0" t="s">
        <v>122</v>
      </c>
    </row>
    <row r="26" customFormat="false" ht="12.6" hidden="false" customHeight="false" outlineLevel="0" collapsed="false">
      <c r="A26" s="0" t="n">
        <v>24</v>
      </c>
      <c r="B26" s="0" t="s">
        <v>182</v>
      </c>
      <c r="C26" s="0" t="s">
        <v>135</v>
      </c>
      <c r="D26" s="0" t="s">
        <v>183</v>
      </c>
      <c r="E26" s="0" t="s">
        <v>57</v>
      </c>
      <c r="F26" s="0" t="s">
        <v>95</v>
      </c>
      <c r="G26" s="0" t="s">
        <v>184</v>
      </c>
      <c r="H26" s="0" t="s">
        <v>159</v>
      </c>
      <c r="I26" s="0" t="s">
        <v>68</v>
      </c>
      <c r="J26" s="0" t="s">
        <v>67</v>
      </c>
    </row>
    <row r="27" customFormat="false" ht="12.6" hidden="false" customHeight="false" outlineLevel="0" collapsed="false">
      <c r="A27" s="0" t="n">
        <v>25</v>
      </c>
      <c r="B27" s="0" t="s">
        <v>85</v>
      </c>
      <c r="C27" s="0" t="s">
        <v>135</v>
      </c>
      <c r="D27" s="0" t="s">
        <v>185</v>
      </c>
      <c r="E27" s="0" t="s">
        <v>180</v>
      </c>
      <c r="F27" s="0" t="s">
        <v>186</v>
      </c>
      <c r="G27" s="0" t="s">
        <v>187</v>
      </c>
      <c r="H27" s="0" t="s">
        <v>67</v>
      </c>
      <c r="I27" s="0" t="s">
        <v>188</v>
      </c>
      <c r="J27" s="0" t="s">
        <v>62</v>
      </c>
    </row>
    <row r="28" customFormat="false" ht="12.6" hidden="false" customHeight="false" outlineLevel="0" collapsed="false">
      <c r="A28" s="0" t="n">
        <v>26</v>
      </c>
      <c r="B28" s="0" t="s">
        <v>45</v>
      </c>
      <c r="C28" s="0" t="s">
        <v>108</v>
      </c>
      <c r="D28" s="0" t="s">
        <v>189</v>
      </c>
      <c r="E28" s="0" t="s">
        <v>190</v>
      </c>
      <c r="F28" s="0" t="s">
        <v>191</v>
      </c>
      <c r="G28" s="0" t="s">
        <v>75</v>
      </c>
      <c r="H28" s="0" t="s">
        <v>164</v>
      </c>
      <c r="I28" s="0" t="s">
        <v>61</v>
      </c>
      <c r="J28" s="0" t="s">
        <v>36</v>
      </c>
    </row>
    <row r="29" customFormat="false" ht="12.6" hidden="false" customHeight="false" outlineLevel="0" collapsed="false">
      <c r="A29" s="0" t="n">
        <v>27</v>
      </c>
      <c r="B29" s="0" t="s">
        <v>192</v>
      </c>
      <c r="C29" s="0" t="s">
        <v>193</v>
      </c>
      <c r="D29" s="0" t="s">
        <v>194</v>
      </c>
      <c r="E29" s="0" t="s">
        <v>195</v>
      </c>
      <c r="F29" s="0" t="s">
        <v>196</v>
      </c>
      <c r="G29" s="0" t="s">
        <v>24</v>
      </c>
      <c r="H29" s="0" t="s">
        <v>76</v>
      </c>
      <c r="I29" s="0" t="s">
        <v>61</v>
      </c>
      <c r="J29" s="0" t="s">
        <v>107</v>
      </c>
    </row>
    <row r="30" customFormat="false" ht="12.6" hidden="false" customHeight="false" outlineLevel="0" collapsed="false">
      <c r="A30" s="0" t="n">
        <v>28</v>
      </c>
      <c r="B30" s="0" t="s">
        <v>197</v>
      </c>
      <c r="C30" s="0" t="s">
        <v>55</v>
      </c>
      <c r="D30" s="0" t="s">
        <v>198</v>
      </c>
      <c r="E30" s="0" t="s">
        <v>199</v>
      </c>
      <c r="F30" s="0" t="s">
        <v>200</v>
      </c>
      <c r="G30" s="0" t="s">
        <v>112</v>
      </c>
      <c r="H30" s="0" t="s">
        <v>201</v>
      </c>
      <c r="I30" s="0" t="s">
        <v>202</v>
      </c>
      <c r="J30" s="0" t="s">
        <v>98</v>
      </c>
    </row>
    <row r="31" customFormat="false" ht="12.6" hidden="false" customHeight="false" outlineLevel="0" collapsed="false">
      <c r="A31" s="0" t="n">
        <v>29</v>
      </c>
      <c r="B31" s="0" t="s">
        <v>77</v>
      </c>
      <c r="C31" s="0" t="s">
        <v>203</v>
      </c>
      <c r="D31" s="0" t="s">
        <v>21</v>
      </c>
      <c r="E31" s="0" t="s">
        <v>204</v>
      </c>
      <c r="F31" s="0" t="s">
        <v>205</v>
      </c>
      <c r="G31" s="0" t="s">
        <v>112</v>
      </c>
      <c r="H31" s="0" t="s">
        <v>206</v>
      </c>
      <c r="I31" s="0" t="s">
        <v>202</v>
      </c>
      <c r="J31" s="0" t="s">
        <v>114</v>
      </c>
    </row>
    <row r="32" customFormat="false" ht="12.6" hidden="false" customHeight="false" outlineLevel="0" collapsed="false">
      <c r="A32" s="0" t="n">
        <v>30</v>
      </c>
      <c r="B32" s="0" t="s">
        <v>54</v>
      </c>
      <c r="C32" s="0" t="s">
        <v>207</v>
      </c>
      <c r="D32" s="0" t="s">
        <v>142</v>
      </c>
      <c r="E32" s="0" t="s">
        <v>208</v>
      </c>
      <c r="F32" s="0" t="s">
        <v>157</v>
      </c>
      <c r="G32" s="0" t="s">
        <v>209</v>
      </c>
      <c r="H32" s="0" t="s">
        <v>210</v>
      </c>
      <c r="I32" s="0" t="s">
        <v>188</v>
      </c>
      <c r="J32" s="0" t="s">
        <v>3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8" activeCellId="0" sqref="K8"/>
    </sheetView>
  </sheetViews>
  <sheetFormatPr defaultColWidth="10.66015625" defaultRowHeight="12.6" zeroHeight="false" outlineLevelRow="0" outlineLevelCol="0"/>
  <cols>
    <col collapsed="false" customWidth="true" hidden="false" outlineLevel="0" max="2" min="1" style="0" width="11.99"/>
    <col collapsed="false" customWidth="true" hidden="false" outlineLevel="0" max="3" min="3" style="0" width="16.82"/>
    <col collapsed="false" customWidth="true" hidden="false" outlineLevel="0" max="5" min="5" style="0" width="17.49"/>
    <col collapsed="false" customWidth="true" hidden="false" outlineLevel="0" max="7" min="7" style="0" width="16.57"/>
    <col collapsed="false" customWidth="true" hidden="false" outlineLevel="0" max="9" min="9" style="0" width="14.07"/>
  </cols>
  <sheetData>
    <row r="1" customFormat="false" ht="12.6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</row>
    <row r="2" customFormat="false" ht="12.6" hidden="false" customHeight="false" outlineLevel="0" collapsed="false">
      <c r="B2" s="0" t="s">
        <v>10</v>
      </c>
      <c r="C2" s="0" t="s">
        <v>11</v>
      </c>
      <c r="D2" s="0" t="s">
        <v>12</v>
      </c>
      <c r="E2" s="0" t="s">
        <v>13</v>
      </c>
      <c r="F2" s="0" t="s">
        <v>14</v>
      </c>
      <c r="G2" s="0" t="s">
        <v>15</v>
      </c>
      <c r="H2" s="0" t="s">
        <v>16</v>
      </c>
      <c r="I2" s="0" t="s">
        <v>17</v>
      </c>
      <c r="J2" s="0" t="s">
        <v>18</v>
      </c>
    </row>
    <row r="3" customFormat="false" ht="12.6" hidden="false" customHeight="false" outlineLevel="0" collapsed="false">
      <c r="A3" s="0" t="n">
        <v>1</v>
      </c>
      <c r="B3" s="0" t="s">
        <v>211</v>
      </c>
      <c r="C3" s="0" t="s">
        <v>212</v>
      </c>
      <c r="D3" s="0" t="s">
        <v>213</v>
      </c>
      <c r="E3" s="0" t="s">
        <v>214</v>
      </c>
      <c r="F3" s="0" t="s">
        <v>215</v>
      </c>
      <c r="G3" s="0" t="s">
        <v>216</v>
      </c>
      <c r="H3" s="0" t="s">
        <v>217</v>
      </c>
      <c r="I3" s="0" t="s">
        <v>218</v>
      </c>
      <c r="J3" s="0" t="s">
        <v>39</v>
      </c>
    </row>
    <row r="4" customFormat="false" ht="12.6" hidden="false" customHeight="false" outlineLevel="0" collapsed="false">
      <c r="A4" s="0" t="n">
        <v>2</v>
      </c>
      <c r="B4" s="0" t="s">
        <v>219</v>
      </c>
      <c r="C4" s="0" t="s">
        <v>220</v>
      </c>
      <c r="D4" s="0" t="s">
        <v>142</v>
      </c>
      <c r="E4" s="0" t="s">
        <v>221</v>
      </c>
      <c r="F4" s="0" t="s">
        <v>222</v>
      </c>
      <c r="G4" s="0" t="s">
        <v>223</v>
      </c>
      <c r="H4" s="0" t="s">
        <v>224</v>
      </c>
      <c r="I4" s="0" t="s">
        <v>225</v>
      </c>
      <c r="J4" s="0" t="s">
        <v>226</v>
      </c>
    </row>
    <row r="5" customFormat="false" ht="12.6" hidden="false" customHeight="false" outlineLevel="0" collapsed="false">
      <c r="A5" s="0" t="n">
        <v>3</v>
      </c>
      <c r="B5" s="0" t="s">
        <v>227</v>
      </c>
      <c r="C5" s="0" t="s">
        <v>228</v>
      </c>
      <c r="D5" s="0" t="s">
        <v>185</v>
      </c>
      <c r="E5" s="0" t="s">
        <v>229</v>
      </c>
      <c r="F5" s="0" t="s">
        <v>230</v>
      </c>
      <c r="G5" s="0" t="s">
        <v>231</v>
      </c>
      <c r="H5" s="0" t="s">
        <v>76</v>
      </c>
      <c r="I5" s="0" t="s">
        <v>232</v>
      </c>
      <c r="J5" s="0" t="s">
        <v>233</v>
      </c>
    </row>
    <row r="6" customFormat="false" ht="12.6" hidden="false" customHeight="false" outlineLevel="0" collapsed="false">
      <c r="A6" s="0" t="n">
        <v>4</v>
      </c>
      <c r="B6" s="0" t="s">
        <v>234</v>
      </c>
      <c r="C6" s="0" t="s">
        <v>235</v>
      </c>
      <c r="D6" s="0" t="s">
        <v>236</v>
      </c>
      <c r="E6" s="0" t="s">
        <v>237</v>
      </c>
      <c r="F6" s="0" t="s">
        <v>238</v>
      </c>
      <c r="G6" s="0" t="s">
        <v>239</v>
      </c>
      <c r="H6" s="0" t="s">
        <v>36</v>
      </c>
      <c r="I6" s="0" t="s">
        <v>240</v>
      </c>
      <c r="J6" s="0" t="s">
        <v>241</v>
      </c>
    </row>
    <row r="7" customFormat="false" ht="12.6" hidden="false" customHeight="false" outlineLevel="0" collapsed="false">
      <c r="A7" s="0" t="n">
        <v>5</v>
      </c>
      <c r="B7" s="0" t="s">
        <v>242</v>
      </c>
      <c r="C7" s="0" t="s">
        <v>243</v>
      </c>
      <c r="D7" s="0" t="s">
        <v>244</v>
      </c>
      <c r="E7" s="0" t="s">
        <v>245</v>
      </c>
      <c r="F7" s="0" t="s">
        <v>241</v>
      </c>
      <c r="G7" s="0" t="s">
        <v>176</v>
      </c>
      <c r="H7" s="0" t="s">
        <v>34</v>
      </c>
      <c r="I7" s="0" t="s">
        <v>246</v>
      </c>
      <c r="J7" s="0" t="s">
        <v>247</v>
      </c>
    </row>
    <row r="8" customFormat="false" ht="12.6" hidden="false" customHeight="false" outlineLevel="0" collapsed="false">
      <c r="A8" s="0" t="n">
        <v>6</v>
      </c>
      <c r="B8" s="0" t="s">
        <v>248</v>
      </c>
      <c r="C8" s="0" t="s">
        <v>249</v>
      </c>
      <c r="D8" s="0" t="s">
        <v>250</v>
      </c>
      <c r="E8" s="0" t="s">
        <v>251</v>
      </c>
      <c r="F8" s="0" t="s">
        <v>215</v>
      </c>
      <c r="G8" s="0" t="s">
        <v>223</v>
      </c>
      <c r="H8" s="0" t="s">
        <v>97</v>
      </c>
      <c r="I8" s="0" t="s">
        <v>252</v>
      </c>
      <c r="J8" s="0" t="s">
        <v>253</v>
      </c>
    </row>
    <row r="9" customFormat="false" ht="12.6" hidden="false" customHeight="false" outlineLevel="0" collapsed="false">
      <c r="A9" s="0" t="n">
        <v>7</v>
      </c>
      <c r="B9" s="0" t="s">
        <v>254</v>
      </c>
      <c r="C9" s="0" t="s">
        <v>255</v>
      </c>
      <c r="D9" s="0" t="s">
        <v>256</v>
      </c>
      <c r="E9" s="0" t="s">
        <v>257</v>
      </c>
      <c r="F9" s="0" t="s">
        <v>185</v>
      </c>
      <c r="G9" s="0" t="s">
        <v>258</v>
      </c>
      <c r="H9" s="0" t="s">
        <v>69</v>
      </c>
      <c r="I9" s="0" t="s">
        <v>259</v>
      </c>
      <c r="J9" s="0" t="s">
        <v>260</v>
      </c>
    </row>
    <row r="10" customFormat="false" ht="12.6" hidden="false" customHeight="false" outlineLevel="0" collapsed="false">
      <c r="A10" s="0" t="n">
        <v>8</v>
      </c>
      <c r="B10" s="0" t="s">
        <v>261</v>
      </c>
      <c r="C10" s="0" t="s">
        <v>262</v>
      </c>
      <c r="D10" s="0" t="s">
        <v>263</v>
      </c>
      <c r="E10" s="0" t="s">
        <v>220</v>
      </c>
      <c r="F10" s="0" t="s">
        <v>142</v>
      </c>
      <c r="G10" s="0" t="s">
        <v>264</v>
      </c>
      <c r="H10" s="0" t="s">
        <v>105</v>
      </c>
      <c r="I10" s="0" t="s">
        <v>265</v>
      </c>
      <c r="J10" s="0" t="s">
        <v>266</v>
      </c>
    </row>
    <row r="11" customFormat="false" ht="12.6" hidden="false" customHeight="false" outlineLevel="0" collapsed="false">
      <c r="A11" s="0" t="n">
        <v>9</v>
      </c>
      <c r="B11" s="0" t="s">
        <v>267</v>
      </c>
      <c r="C11" s="0" t="s">
        <v>212</v>
      </c>
      <c r="D11" s="0" t="s">
        <v>268</v>
      </c>
      <c r="E11" s="0" t="s">
        <v>269</v>
      </c>
      <c r="F11" s="0" t="s">
        <v>179</v>
      </c>
      <c r="G11" s="0" t="s">
        <v>216</v>
      </c>
      <c r="H11" s="0" t="s">
        <v>91</v>
      </c>
      <c r="I11" s="0" t="s">
        <v>270</v>
      </c>
      <c r="J11" s="0" t="s">
        <v>271</v>
      </c>
    </row>
    <row r="12" customFormat="false" ht="12.6" hidden="false" customHeight="false" outlineLevel="0" collapsed="false">
      <c r="A12" s="0" t="n">
        <v>10</v>
      </c>
      <c r="B12" s="0" t="s">
        <v>272</v>
      </c>
      <c r="C12" s="0" t="s">
        <v>273</v>
      </c>
      <c r="D12" s="0" t="s">
        <v>109</v>
      </c>
      <c r="E12" s="0" t="s">
        <v>274</v>
      </c>
      <c r="F12" s="0" t="s">
        <v>244</v>
      </c>
      <c r="G12" s="0" t="s">
        <v>184</v>
      </c>
      <c r="H12" s="0" t="s">
        <v>62</v>
      </c>
      <c r="I12" s="0" t="s">
        <v>275</v>
      </c>
      <c r="J12" s="0" t="s">
        <v>276</v>
      </c>
    </row>
    <row r="13" customFormat="false" ht="12.6" hidden="false" customHeight="false" outlineLevel="0" collapsed="false">
      <c r="A13" s="0" t="n">
        <v>11</v>
      </c>
      <c r="B13" s="0" t="s">
        <v>277</v>
      </c>
      <c r="C13" s="0" t="s">
        <v>278</v>
      </c>
      <c r="D13" s="0" t="s">
        <v>279</v>
      </c>
      <c r="E13" s="0" t="s">
        <v>280</v>
      </c>
      <c r="F13" s="0" t="s">
        <v>241</v>
      </c>
      <c r="G13" s="0" t="s">
        <v>281</v>
      </c>
      <c r="H13" s="0" t="s">
        <v>60</v>
      </c>
      <c r="I13" s="0" t="s">
        <v>282</v>
      </c>
      <c r="J13" s="0" t="s">
        <v>283</v>
      </c>
    </row>
    <row r="14" customFormat="false" ht="12.6" hidden="false" customHeight="false" outlineLevel="0" collapsed="false">
      <c r="A14" s="0" t="n">
        <v>12</v>
      </c>
      <c r="B14" s="0" t="s">
        <v>234</v>
      </c>
      <c r="C14" s="0" t="s">
        <v>284</v>
      </c>
      <c r="D14" s="0" t="s">
        <v>263</v>
      </c>
      <c r="E14" s="0" t="s">
        <v>285</v>
      </c>
      <c r="F14" s="0" t="s">
        <v>286</v>
      </c>
      <c r="G14" s="0" t="s">
        <v>287</v>
      </c>
      <c r="H14" s="0" t="s">
        <v>288</v>
      </c>
      <c r="I14" s="0" t="s">
        <v>289</v>
      </c>
      <c r="J14" s="0" t="s">
        <v>290</v>
      </c>
    </row>
    <row r="15" customFormat="false" ht="12.6" hidden="false" customHeight="false" outlineLevel="0" collapsed="false">
      <c r="A15" s="0" t="n">
        <v>13</v>
      </c>
      <c r="B15" s="0" t="s">
        <v>227</v>
      </c>
      <c r="C15" s="0" t="s">
        <v>291</v>
      </c>
      <c r="D15" s="0" t="s">
        <v>179</v>
      </c>
      <c r="E15" s="0" t="s">
        <v>292</v>
      </c>
      <c r="F15" s="0" t="s">
        <v>117</v>
      </c>
      <c r="G15" s="0" t="s">
        <v>293</v>
      </c>
      <c r="H15" s="0" t="s">
        <v>83</v>
      </c>
      <c r="I15" s="0" t="s">
        <v>294</v>
      </c>
      <c r="J15" s="0" t="s">
        <v>295</v>
      </c>
    </row>
    <row r="16" customFormat="false" ht="12.6" hidden="false" customHeight="false" outlineLevel="0" collapsed="false">
      <c r="A16" s="0" t="n">
        <v>14</v>
      </c>
      <c r="B16" s="0" t="s">
        <v>296</v>
      </c>
      <c r="C16" s="0" t="s">
        <v>297</v>
      </c>
      <c r="D16" s="0" t="s">
        <v>39</v>
      </c>
      <c r="E16" s="0" t="s">
        <v>298</v>
      </c>
      <c r="F16" s="0" t="s">
        <v>299</v>
      </c>
      <c r="G16" s="0" t="s">
        <v>59</v>
      </c>
      <c r="H16" s="0" t="s">
        <v>300</v>
      </c>
      <c r="I16" s="0" t="s">
        <v>301</v>
      </c>
      <c r="J16" s="0" t="s">
        <v>302</v>
      </c>
    </row>
    <row r="17" customFormat="false" ht="12.6" hidden="false" customHeight="false" outlineLevel="0" collapsed="false">
      <c r="A17" s="0" t="n">
        <v>15</v>
      </c>
      <c r="B17" s="0" t="s">
        <v>303</v>
      </c>
      <c r="C17" s="0" t="s">
        <v>304</v>
      </c>
      <c r="D17" s="0" t="s">
        <v>305</v>
      </c>
      <c r="E17" s="0" t="s">
        <v>280</v>
      </c>
      <c r="F17" s="0" t="s">
        <v>306</v>
      </c>
      <c r="G17" s="0" t="s">
        <v>216</v>
      </c>
      <c r="H17" s="0" t="s">
        <v>69</v>
      </c>
      <c r="I17" s="0" t="s">
        <v>307</v>
      </c>
      <c r="J17" s="0" t="s">
        <v>222</v>
      </c>
    </row>
    <row r="18" customFormat="false" ht="12.6" hidden="false" customHeight="false" outlineLevel="0" collapsed="false">
      <c r="A18" s="0" t="n">
        <v>16</v>
      </c>
      <c r="B18" s="0" t="s">
        <v>308</v>
      </c>
      <c r="C18" s="0" t="s">
        <v>309</v>
      </c>
      <c r="D18" s="0" t="s">
        <v>198</v>
      </c>
      <c r="E18" s="0" t="s">
        <v>310</v>
      </c>
      <c r="F18" s="0" t="s">
        <v>311</v>
      </c>
      <c r="G18" s="0" t="s">
        <v>239</v>
      </c>
      <c r="H18" s="0" t="s">
        <v>44</v>
      </c>
      <c r="I18" s="0" t="s">
        <v>312</v>
      </c>
      <c r="J18" s="0" t="s">
        <v>313</v>
      </c>
    </row>
    <row r="19" customFormat="false" ht="12.6" hidden="false" customHeight="false" outlineLevel="0" collapsed="false">
      <c r="A19" s="0" t="n">
        <v>17</v>
      </c>
      <c r="B19" s="0" t="s">
        <v>314</v>
      </c>
      <c r="C19" s="0" t="s">
        <v>315</v>
      </c>
      <c r="D19" s="0" t="s">
        <v>194</v>
      </c>
      <c r="E19" s="0" t="s">
        <v>316</v>
      </c>
      <c r="F19" s="0" t="s">
        <v>317</v>
      </c>
      <c r="G19" s="0" t="s">
        <v>153</v>
      </c>
      <c r="H19" s="0" t="s">
        <v>91</v>
      </c>
      <c r="I19" s="0" t="s">
        <v>318</v>
      </c>
      <c r="J19" s="0" t="s">
        <v>319</v>
      </c>
    </row>
    <row r="20" customFormat="false" ht="12.6" hidden="false" customHeight="false" outlineLevel="0" collapsed="false">
      <c r="A20" s="0" t="n">
        <v>18</v>
      </c>
      <c r="B20" s="0" t="s">
        <v>234</v>
      </c>
      <c r="C20" s="0" t="s">
        <v>259</v>
      </c>
      <c r="D20" s="0" t="s">
        <v>320</v>
      </c>
      <c r="E20" s="0" t="s">
        <v>321</v>
      </c>
      <c r="F20" s="0" t="s">
        <v>322</v>
      </c>
      <c r="G20" s="0" t="s">
        <v>323</v>
      </c>
      <c r="H20" s="0" t="s">
        <v>53</v>
      </c>
      <c r="I20" s="0" t="s">
        <v>324</v>
      </c>
      <c r="J20" s="0" t="s">
        <v>325</v>
      </c>
    </row>
    <row r="21" customFormat="false" ht="12.6" hidden="false" customHeight="false" outlineLevel="0" collapsed="false">
      <c r="A21" s="0" t="n">
        <v>19</v>
      </c>
      <c r="B21" s="0" t="s">
        <v>277</v>
      </c>
      <c r="C21" s="0" t="s">
        <v>326</v>
      </c>
      <c r="D21" s="0" t="s">
        <v>327</v>
      </c>
      <c r="E21" s="0" t="s">
        <v>328</v>
      </c>
      <c r="F21" s="0" t="s">
        <v>329</v>
      </c>
      <c r="G21" s="0" t="s">
        <v>216</v>
      </c>
      <c r="H21" s="0" t="s">
        <v>91</v>
      </c>
      <c r="I21" s="0" t="s">
        <v>330</v>
      </c>
      <c r="J21" s="0" t="s">
        <v>331</v>
      </c>
    </row>
    <row r="22" customFormat="false" ht="12.6" hidden="false" customHeight="false" outlineLevel="0" collapsed="false">
      <c r="A22" s="0" t="n">
        <v>20</v>
      </c>
      <c r="B22" s="0" t="s">
        <v>332</v>
      </c>
      <c r="C22" s="0" t="s">
        <v>333</v>
      </c>
      <c r="D22" s="0" t="s">
        <v>23</v>
      </c>
      <c r="E22" s="0" t="s">
        <v>237</v>
      </c>
      <c r="F22" s="0" t="s">
        <v>215</v>
      </c>
      <c r="G22" s="0" t="s">
        <v>323</v>
      </c>
      <c r="H22" s="0" t="s">
        <v>34</v>
      </c>
      <c r="I22" s="0" t="s">
        <v>334</v>
      </c>
      <c r="J22" s="0" t="s">
        <v>335</v>
      </c>
    </row>
    <row r="23" customFormat="false" ht="12.6" hidden="false" customHeight="false" outlineLevel="0" collapsed="false">
      <c r="A23" s="0" t="n">
        <v>21</v>
      </c>
      <c r="B23" s="0" t="s">
        <v>336</v>
      </c>
      <c r="C23" s="0" t="s">
        <v>337</v>
      </c>
      <c r="D23" s="0" t="s">
        <v>226</v>
      </c>
      <c r="E23" s="0" t="s">
        <v>338</v>
      </c>
      <c r="F23" s="0" t="s">
        <v>142</v>
      </c>
      <c r="G23" s="0" t="s">
        <v>264</v>
      </c>
      <c r="H23" s="0" t="s">
        <v>60</v>
      </c>
      <c r="I23" s="0" t="s">
        <v>245</v>
      </c>
      <c r="J23" s="0" t="s">
        <v>299</v>
      </c>
    </row>
    <row r="24" customFormat="false" ht="12.6" hidden="false" customHeight="false" outlineLevel="0" collapsed="false">
      <c r="A24" s="0" t="n">
        <v>22</v>
      </c>
      <c r="B24" s="0" t="s">
        <v>339</v>
      </c>
      <c r="C24" s="0" t="s">
        <v>340</v>
      </c>
      <c r="D24" s="0" t="s">
        <v>320</v>
      </c>
      <c r="E24" s="0" t="s">
        <v>341</v>
      </c>
      <c r="F24" s="0" t="s">
        <v>342</v>
      </c>
      <c r="G24" s="0" t="s">
        <v>82</v>
      </c>
      <c r="H24" s="0" t="s">
        <v>107</v>
      </c>
      <c r="I24" s="0" t="s">
        <v>278</v>
      </c>
      <c r="J24" s="0" t="s">
        <v>101</v>
      </c>
    </row>
    <row r="25" customFormat="false" ht="12.6" hidden="false" customHeight="false" outlineLevel="0" collapsed="false">
      <c r="A25" s="0" t="n">
        <v>23</v>
      </c>
      <c r="B25" s="0" t="s">
        <v>277</v>
      </c>
      <c r="C25" s="0" t="s">
        <v>343</v>
      </c>
      <c r="D25" s="0" t="s">
        <v>342</v>
      </c>
      <c r="E25" s="0" t="s">
        <v>344</v>
      </c>
      <c r="F25" s="0" t="s">
        <v>345</v>
      </c>
      <c r="G25" s="0" t="s">
        <v>346</v>
      </c>
      <c r="H25" s="0" t="s">
        <v>69</v>
      </c>
      <c r="I25" s="0" t="s">
        <v>347</v>
      </c>
      <c r="J25" s="0" t="s">
        <v>299</v>
      </c>
    </row>
    <row r="26" customFormat="false" ht="12.6" hidden="false" customHeight="false" outlineLevel="0" collapsed="false">
      <c r="A26" s="0" t="n">
        <v>24</v>
      </c>
      <c r="B26" s="0" t="s">
        <v>348</v>
      </c>
      <c r="C26" s="0" t="s">
        <v>349</v>
      </c>
      <c r="D26" s="0" t="s">
        <v>350</v>
      </c>
      <c r="E26" s="0" t="s">
        <v>351</v>
      </c>
      <c r="F26" s="0" t="s">
        <v>109</v>
      </c>
      <c r="G26" s="0" t="s">
        <v>352</v>
      </c>
      <c r="H26" s="0" t="s">
        <v>97</v>
      </c>
      <c r="I26" s="0" t="s">
        <v>212</v>
      </c>
      <c r="J26" s="0" t="s">
        <v>353</v>
      </c>
    </row>
    <row r="27" customFormat="false" ht="12.6" hidden="false" customHeight="false" outlineLevel="0" collapsed="false">
      <c r="A27" s="0" t="n">
        <v>25</v>
      </c>
      <c r="B27" s="0" t="s">
        <v>354</v>
      </c>
      <c r="C27" s="0" t="s">
        <v>355</v>
      </c>
      <c r="D27" s="0" t="s">
        <v>356</v>
      </c>
      <c r="E27" s="0" t="s">
        <v>357</v>
      </c>
      <c r="F27" s="0" t="s">
        <v>358</v>
      </c>
      <c r="G27" s="0" t="s">
        <v>359</v>
      </c>
      <c r="H27" s="0" t="s">
        <v>360</v>
      </c>
      <c r="I27" s="0" t="s">
        <v>361</v>
      </c>
      <c r="J27" s="0" t="s">
        <v>362</v>
      </c>
    </row>
    <row r="28" customFormat="false" ht="12.6" hidden="false" customHeight="false" outlineLevel="0" collapsed="false">
      <c r="A28" s="0" t="n">
        <v>26</v>
      </c>
      <c r="B28" s="0" t="s">
        <v>363</v>
      </c>
      <c r="C28" s="0" t="s">
        <v>364</v>
      </c>
      <c r="D28" s="0" t="s">
        <v>263</v>
      </c>
      <c r="E28" s="0" t="s">
        <v>328</v>
      </c>
      <c r="F28" s="0" t="s">
        <v>365</v>
      </c>
      <c r="G28" s="0" t="s">
        <v>366</v>
      </c>
      <c r="H28" s="0" t="s">
        <v>105</v>
      </c>
      <c r="I28" s="0" t="s">
        <v>367</v>
      </c>
      <c r="J28" s="0" t="s">
        <v>368</v>
      </c>
    </row>
    <row r="29" customFormat="false" ht="12.6" hidden="false" customHeight="false" outlineLevel="0" collapsed="false">
      <c r="A29" s="0" t="n">
        <v>27</v>
      </c>
      <c r="B29" s="0" t="s">
        <v>369</v>
      </c>
      <c r="C29" s="0" t="s">
        <v>370</v>
      </c>
      <c r="D29" s="0" t="s">
        <v>371</v>
      </c>
      <c r="E29" s="0" t="s">
        <v>372</v>
      </c>
      <c r="F29" s="0" t="s">
        <v>109</v>
      </c>
      <c r="G29" s="0" t="s">
        <v>373</v>
      </c>
      <c r="H29" s="0" t="s">
        <v>97</v>
      </c>
      <c r="I29" s="0" t="s">
        <v>374</v>
      </c>
      <c r="J29" s="0" t="s">
        <v>375</v>
      </c>
    </row>
    <row r="30" customFormat="false" ht="12.6" hidden="false" customHeight="false" outlineLevel="0" collapsed="false">
      <c r="A30" s="0" t="n">
        <v>28</v>
      </c>
      <c r="B30" s="0" t="s">
        <v>376</v>
      </c>
      <c r="C30" s="0" t="s">
        <v>245</v>
      </c>
      <c r="D30" s="0" t="s">
        <v>263</v>
      </c>
      <c r="E30" s="0" t="s">
        <v>29</v>
      </c>
      <c r="F30" s="0" t="s">
        <v>81</v>
      </c>
      <c r="G30" s="0" t="s">
        <v>151</v>
      </c>
      <c r="H30" s="0" t="s">
        <v>51</v>
      </c>
      <c r="I30" s="0" t="s">
        <v>377</v>
      </c>
      <c r="J30" s="0" t="s">
        <v>378</v>
      </c>
    </row>
    <row r="31" customFormat="false" ht="12.6" hidden="false" customHeight="false" outlineLevel="0" collapsed="false">
      <c r="A31" s="0" t="n">
        <v>29</v>
      </c>
      <c r="B31" s="0" t="s">
        <v>379</v>
      </c>
      <c r="C31" s="0" t="s">
        <v>245</v>
      </c>
      <c r="D31" s="0" t="s">
        <v>299</v>
      </c>
      <c r="E31" s="0" t="s">
        <v>380</v>
      </c>
      <c r="F31" s="0" t="s">
        <v>381</v>
      </c>
      <c r="G31" s="0" t="s">
        <v>281</v>
      </c>
      <c r="H31" s="0" t="s">
        <v>67</v>
      </c>
      <c r="I31" s="0" t="s">
        <v>374</v>
      </c>
      <c r="J31" s="0" t="s">
        <v>37</v>
      </c>
    </row>
    <row r="32" customFormat="false" ht="12.6" hidden="false" customHeight="false" outlineLevel="0" collapsed="false">
      <c r="A32" s="0" t="n">
        <v>30</v>
      </c>
      <c r="B32" s="0" t="s">
        <v>382</v>
      </c>
      <c r="C32" s="0" t="s">
        <v>249</v>
      </c>
      <c r="D32" s="0" t="s">
        <v>383</v>
      </c>
      <c r="E32" s="0" t="s">
        <v>384</v>
      </c>
      <c r="F32" s="0" t="s">
        <v>385</v>
      </c>
      <c r="G32" s="0" t="s">
        <v>359</v>
      </c>
      <c r="H32" s="0" t="s">
        <v>386</v>
      </c>
      <c r="I32" s="0" t="s">
        <v>387</v>
      </c>
      <c r="J32" s="0" t="s">
        <v>38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5" activeCellId="0" sqref="K5"/>
    </sheetView>
  </sheetViews>
  <sheetFormatPr defaultColWidth="10.66015625" defaultRowHeight="12.6" zeroHeight="false" outlineLevelRow="0" outlineLevelCol="0"/>
  <cols>
    <col collapsed="false" customWidth="true" hidden="false" outlineLevel="0" max="2" min="1" style="0" width="11.99"/>
    <col collapsed="false" customWidth="true" hidden="false" outlineLevel="0" max="3" min="3" style="0" width="17.49"/>
    <col collapsed="false" customWidth="true" hidden="false" outlineLevel="0" max="4" min="4" style="0" width="7.49"/>
    <col collapsed="false" customWidth="true" hidden="false" outlineLevel="0" max="5" min="5" style="0" width="17.25"/>
    <col collapsed="false" customWidth="true" hidden="false" outlineLevel="0" max="6" min="6" style="0" width="7.99"/>
    <col collapsed="false" customWidth="true" hidden="false" outlineLevel="0" max="7" min="7" style="0" width="16.82"/>
    <col collapsed="false" customWidth="true" hidden="false" outlineLevel="0" max="8" min="8" style="0" width="6.82"/>
    <col collapsed="false" customWidth="true" hidden="false" outlineLevel="0" max="9" min="9" style="0" width="13.75"/>
  </cols>
  <sheetData>
    <row r="1" customFormat="false" ht="12.6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</row>
    <row r="2" customFormat="false" ht="12.6" hidden="false" customHeight="false" outlineLevel="0" collapsed="false">
      <c r="B2" s="0" t="s">
        <v>10</v>
      </c>
      <c r="C2" s="0" t="s">
        <v>11</v>
      </c>
      <c r="D2" s="0" t="s">
        <v>12</v>
      </c>
      <c r="E2" s="0" t="s">
        <v>13</v>
      </c>
      <c r="F2" s="0" t="s">
        <v>14</v>
      </c>
      <c r="G2" s="0" t="s">
        <v>15</v>
      </c>
      <c r="H2" s="0" t="s">
        <v>16</v>
      </c>
      <c r="I2" s="0" t="s">
        <v>17</v>
      </c>
      <c r="J2" s="0" t="s">
        <v>18</v>
      </c>
    </row>
    <row r="4" customFormat="false" ht="12.6" hidden="false" customHeight="false" outlineLevel="0" collapsed="false">
      <c r="A4" s="0" t="n">
        <v>1</v>
      </c>
      <c r="B4" s="0" t="s">
        <v>314</v>
      </c>
      <c r="C4" s="0" t="s">
        <v>389</v>
      </c>
      <c r="D4" s="0" t="s">
        <v>390</v>
      </c>
      <c r="E4" s="0" t="s">
        <v>93</v>
      </c>
      <c r="F4" s="0" t="s">
        <v>391</v>
      </c>
      <c r="G4" s="0" t="s">
        <v>231</v>
      </c>
      <c r="H4" s="0" t="s">
        <v>392</v>
      </c>
      <c r="I4" s="0" t="s">
        <v>393</v>
      </c>
      <c r="J4" s="0" t="s">
        <v>217</v>
      </c>
    </row>
    <row r="5" customFormat="false" ht="12.6" hidden="false" customHeight="false" outlineLevel="0" collapsed="false">
      <c r="A5" s="0" t="n">
        <v>2</v>
      </c>
      <c r="B5" s="0" t="s">
        <v>394</v>
      </c>
      <c r="C5" s="0" t="s">
        <v>395</v>
      </c>
      <c r="D5" s="0" t="s">
        <v>396</v>
      </c>
      <c r="E5" s="0" t="s">
        <v>397</v>
      </c>
      <c r="F5" s="0" t="s">
        <v>95</v>
      </c>
      <c r="G5" s="0" t="s">
        <v>151</v>
      </c>
      <c r="H5" s="0" t="s">
        <v>398</v>
      </c>
      <c r="I5" s="0" t="s">
        <v>399</v>
      </c>
      <c r="J5" s="0" t="s">
        <v>400</v>
      </c>
    </row>
    <row r="6" customFormat="false" ht="12.6" hidden="false" customHeight="false" outlineLevel="0" collapsed="false">
      <c r="A6" s="0" t="n">
        <v>3</v>
      </c>
      <c r="B6" s="0" t="s">
        <v>401</v>
      </c>
      <c r="C6" s="0" t="s">
        <v>402</v>
      </c>
      <c r="D6" s="0" t="s">
        <v>403</v>
      </c>
      <c r="E6" s="0" t="s">
        <v>404</v>
      </c>
      <c r="F6" s="0" t="s">
        <v>405</v>
      </c>
      <c r="G6" s="0" t="s">
        <v>393</v>
      </c>
      <c r="H6" s="0" t="s">
        <v>53</v>
      </c>
      <c r="I6" s="0" t="s">
        <v>293</v>
      </c>
      <c r="J6" s="0" t="s">
        <v>36</v>
      </c>
    </row>
    <row r="7" customFormat="false" ht="12.6" hidden="false" customHeight="false" outlineLevel="0" collapsed="false">
      <c r="A7" s="0" t="n">
        <v>4</v>
      </c>
      <c r="B7" s="0" t="s">
        <v>406</v>
      </c>
      <c r="C7" s="0" t="s">
        <v>289</v>
      </c>
      <c r="D7" s="0" t="s">
        <v>407</v>
      </c>
      <c r="E7" s="0" t="s">
        <v>408</v>
      </c>
      <c r="F7" s="0" t="s">
        <v>409</v>
      </c>
      <c r="G7" s="0" t="s">
        <v>410</v>
      </c>
      <c r="H7" s="0" t="s">
        <v>34</v>
      </c>
      <c r="I7" s="0" t="s">
        <v>411</v>
      </c>
      <c r="J7" s="0" t="s">
        <v>67</v>
      </c>
    </row>
    <row r="8" customFormat="false" ht="12.6" hidden="false" customHeight="false" outlineLevel="0" collapsed="false">
      <c r="A8" s="0" t="n">
        <v>5</v>
      </c>
      <c r="B8" s="0" t="s">
        <v>412</v>
      </c>
      <c r="C8" s="0" t="s">
        <v>312</v>
      </c>
      <c r="D8" s="0" t="s">
        <v>413</v>
      </c>
      <c r="E8" s="0" t="s">
        <v>414</v>
      </c>
      <c r="F8" s="0" t="s">
        <v>415</v>
      </c>
      <c r="G8" s="0" t="s">
        <v>411</v>
      </c>
      <c r="H8" s="0" t="s">
        <v>62</v>
      </c>
      <c r="I8" s="0" t="s">
        <v>416</v>
      </c>
      <c r="J8" s="0" t="s">
        <v>83</v>
      </c>
    </row>
    <row r="9" customFormat="false" ht="12.6" hidden="false" customHeight="false" outlineLevel="0" collapsed="false">
      <c r="A9" s="0" t="n">
        <v>6</v>
      </c>
      <c r="B9" s="0" t="s">
        <v>417</v>
      </c>
      <c r="C9" s="0" t="s">
        <v>418</v>
      </c>
      <c r="D9" s="0" t="s">
        <v>345</v>
      </c>
      <c r="E9" s="0" t="s">
        <v>419</v>
      </c>
      <c r="F9" s="0" t="s">
        <v>420</v>
      </c>
      <c r="G9" s="0" t="s">
        <v>366</v>
      </c>
      <c r="H9" s="0" t="s">
        <v>76</v>
      </c>
      <c r="I9" s="0" t="s">
        <v>421</v>
      </c>
      <c r="J9" s="0" t="s">
        <v>288</v>
      </c>
    </row>
    <row r="10" customFormat="false" ht="12.6" hidden="false" customHeight="false" outlineLevel="0" collapsed="false">
      <c r="A10" s="0" t="n">
        <v>7</v>
      </c>
      <c r="B10" s="0" t="s">
        <v>422</v>
      </c>
      <c r="C10" s="0" t="s">
        <v>423</v>
      </c>
      <c r="D10" s="0" t="s">
        <v>424</v>
      </c>
      <c r="E10" s="0" t="s">
        <v>425</v>
      </c>
      <c r="F10" s="0" t="s">
        <v>426</v>
      </c>
      <c r="G10" s="0" t="s">
        <v>352</v>
      </c>
      <c r="H10" s="0" t="s">
        <v>98</v>
      </c>
      <c r="I10" s="0" t="s">
        <v>427</v>
      </c>
      <c r="J10" s="0" t="s">
        <v>60</v>
      </c>
    </row>
    <row r="11" customFormat="false" ht="12.6" hidden="false" customHeight="false" outlineLevel="0" collapsed="false">
      <c r="A11" s="0" t="n">
        <v>8</v>
      </c>
      <c r="B11" s="0" t="s">
        <v>122</v>
      </c>
      <c r="C11" s="0" t="s">
        <v>428</v>
      </c>
      <c r="D11" s="0" t="s">
        <v>429</v>
      </c>
      <c r="E11" s="0" t="s">
        <v>246</v>
      </c>
      <c r="F11" s="0" t="s">
        <v>430</v>
      </c>
      <c r="G11" s="0" t="s">
        <v>410</v>
      </c>
      <c r="H11" s="0" t="s">
        <v>431</v>
      </c>
      <c r="I11" s="0" t="s">
        <v>432</v>
      </c>
      <c r="J11" s="0" t="s">
        <v>51</v>
      </c>
    </row>
    <row r="12" customFormat="false" ht="12.6" hidden="false" customHeight="false" outlineLevel="0" collapsed="false">
      <c r="A12" s="0" t="n">
        <v>9</v>
      </c>
      <c r="B12" s="0" t="s">
        <v>433</v>
      </c>
      <c r="C12" s="0" t="s">
        <v>434</v>
      </c>
      <c r="D12" s="0" t="s">
        <v>226</v>
      </c>
      <c r="E12" s="0" t="s">
        <v>435</v>
      </c>
      <c r="F12" s="0" t="s">
        <v>405</v>
      </c>
      <c r="G12" s="0" t="s">
        <v>264</v>
      </c>
      <c r="H12" s="0" t="s">
        <v>53</v>
      </c>
      <c r="I12" s="0" t="s">
        <v>359</v>
      </c>
      <c r="J12" s="0" t="s">
        <v>76</v>
      </c>
    </row>
    <row r="13" customFormat="false" ht="12.6" hidden="false" customHeight="false" outlineLevel="0" collapsed="false">
      <c r="A13" s="0" t="n">
        <v>10</v>
      </c>
      <c r="B13" s="0" t="s">
        <v>277</v>
      </c>
      <c r="C13" s="0" t="s">
        <v>265</v>
      </c>
      <c r="D13" s="0" t="s">
        <v>311</v>
      </c>
      <c r="E13" s="0" t="s">
        <v>436</v>
      </c>
      <c r="F13" s="0" t="s">
        <v>437</v>
      </c>
      <c r="G13" s="0" t="s">
        <v>352</v>
      </c>
      <c r="H13" s="0" t="s">
        <v>36</v>
      </c>
      <c r="I13" s="0" t="s">
        <v>438</v>
      </c>
      <c r="J13" s="0" t="s">
        <v>60</v>
      </c>
    </row>
    <row r="14" customFormat="false" ht="12.6" hidden="false" customHeight="false" outlineLevel="0" collapsed="false">
      <c r="A14" s="0" t="n">
        <v>11</v>
      </c>
      <c r="B14" s="0" t="s">
        <v>439</v>
      </c>
      <c r="C14" s="0" t="s">
        <v>440</v>
      </c>
      <c r="D14" s="0" t="s">
        <v>441</v>
      </c>
      <c r="E14" s="0" t="s">
        <v>442</v>
      </c>
      <c r="F14" s="0" t="s">
        <v>443</v>
      </c>
      <c r="G14" s="0" t="s">
        <v>153</v>
      </c>
      <c r="H14" s="0" t="s">
        <v>444</v>
      </c>
      <c r="I14" s="0" t="s">
        <v>421</v>
      </c>
      <c r="J14" s="0" t="s">
        <v>67</v>
      </c>
    </row>
    <row r="15" customFormat="false" ht="12.6" hidden="false" customHeight="false" outlineLevel="0" collapsed="false">
      <c r="A15" s="0" t="n">
        <v>12</v>
      </c>
      <c r="B15" s="0" t="s">
        <v>336</v>
      </c>
      <c r="C15" s="0" t="s">
        <v>445</v>
      </c>
      <c r="D15" s="0" t="s">
        <v>407</v>
      </c>
      <c r="E15" s="0" t="s">
        <v>446</v>
      </c>
      <c r="F15" s="0" t="s">
        <v>447</v>
      </c>
      <c r="G15" s="0" t="s">
        <v>411</v>
      </c>
      <c r="H15" s="0" t="s">
        <v>62</v>
      </c>
      <c r="I15" s="0" t="s">
        <v>416</v>
      </c>
      <c r="J15" s="0" t="s">
        <v>83</v>
      </c>
    </row>
    <row r="16" customFormat="false" ht="12.6" hidden="false" customHeight="false" outlineLevel="0" collapsed="false">
      <c r="A16" s="0" t="n">
        <v>13</v>
      </c>
      <c r="B16" s="0" t="s">
        <v>448</v>
      </c>
      <c r="C16" s="0" t="s">
        <v>449</v>
      </c>
      <c r="D16" s="0" t="s">
        <v>156</v>
      </c>
      <c r="E16" s="0" t="s">
        <v>321</v>
      </c>
      <c r="F16" s="0" t="s">
        <v>111</v>
      </c>
      <c r="G16" s="0" t="s">
        <v>258</v>
      </c>
      <c r="H16" s="0" t="s">
        <v>107</v>
      </c>
      <c r="I16" s="0" t="s">
        <v>450</v>
      </c>
      <c r="J16" s="0" t="s">
        <v>51</v>
      </c>
    </row>
    <row r="17" customFormat="false" ht="12.6" hidden="false" customHeight="false" outlineLevel="0" collapsed="false">
      <c r="A17" s="0" t="n">
        <v>14</v>
      </c>
      <c r="B17" s="0" t="s">
        <v>451</v>
      </c>
      <c r="C17" s="0" t="s">
        <v>452</v>
      </c>
      <c r="D17" s="0" t="s">
        <v>256</v>
      </c>
      <c r="E17" s="0" t="s">
        <v>453</v>
      </c>
      <c r="F17" s="0" t="s">
        <v>454</v>
      </c>
      <c r="G17" s="0" t="s">
        <v>455</v>
      </c>
      <c r="H17" s="0" t="s">
        <v>300</v>
      </c>
      <c r="I17" s="0" t="s">
        <v>456</v>
      </c>
      <c r="J17" s="0" t="s">
        <v>152</v>
      </c>
    </row>
    <row r="18" customFormat="false" ht="12.6" hidden="false" customHeight="false" outlineLevel="0" collapsed="false">
      <c r="A18" s="0" t="n">
        <v>15</v>
      </c>
      <c r="B18" s="0" t="s">
        <v>339</v>
      </c>
      <c r="C18" s="0" t="s">
        <v>457</v>
      </c>
      <c r="D18" s="0" t="s">
        <v>56</v>
      </c>
      <c r="E18" s="0" t="s">
        <v>458</v>
      </c>
      <c r="F18" s="0" t="s">
        <v>459</v>
      </c>
      <c r="G18" s="0" t="s">
        <v>104</v>
      </c>
      <c r="H18" s="0" t="s">
        <v>444</v>
      </c>
      <c r="I18" s="0" t="s">
        <v>438</v>
      </c>
      <c r="J18" s="0" t="s">
        <v>201</v>
      </c>
    </row>
    <row r="19" customFormat="false" ht="12.6" hidden="false" customHeight="false" outlineLevel="0" collapsed="false">
      <c r="A19" s="0" t="n">
        <v>16</v>
      </c>
      <c r="B19" s="0" t="s">
        <v>460</v>
      </c>
      <c r="C19" s="0" t="s">
        <v>461</v>
      </c>
      <c r="D19" s="0" t="s">
        <v>299</v>
      </c>
      <c r="E19" s="0" t="s">
        <v>462</v>
      </c>
      <c r="F19" s="0" t="s">
        <v>463</v>
      </c>
      <c r="G19" s="0" t="s">
        <v>464</v>
      </c>
      <c r="H19" s="0" t="s">
        <v>465</v>
      </c>
      <c r="I19" s="0" t="s">
        <v>466</v>
      </c>
      <c r="J19" s="0" t="s">
        <v>152</v>
      </c>
    </row>
    <row r="20" customFormat="false" ht="12.6" hidden="false" customHeight="false" outlineLevel="0" collapsed="false">
      <c r="A20" s="0" t="n">
        <v>17</v>
      </c>
      <c r="B20" s="0" t="s">
        <v>467</v>
      </c>
      <c r="C20" s="0" t="s">
        <v>265</v>
      </c>
      <c r="D20" s="0" t="s">
        <v>247</v>
      </c>
      <c r="E20" s="0" t="s">
        <v>468</v>
      </c>
      <c r="F20" s="0" t="s">
        <v>469</v>
      </c>
      <c r="G20" s="0" t="s">
        <v>216</v>
      </c>
      <c r="H20" s="0" t="s">
        <v>62</v>
      </c>
      <c r="I20" s="0" t="s">
        <v>470</v>
      </c>
      <c r="J20" s="0" t="s">
        <v>97</v>
      </c>
    </row>
    <row r="21" customFormat="false" ht="12.6" hidden="false" customHeight="false" outlineLevel="0" collapsed="false">
      <c r="A21" s="0" t="n">
        <v>18</v>
      </c>
      <c r="B21" s="0" t="s">
        <v>219</v>
      </c>
      <c r="C21" s="0" t="s">
        <v>471</v>
      </c>
      <c r="D21" s="0" t="s">
        <v>358</v>
      </c>
      <c r="E21" s="0" t="s">
        <v>472</v>
      </c>
      <c r="F21" s="0" t="s">
        <v>473</v>
      </c>
      <c r="G21" s="0" t="s">
        <v>474</v>
      </c>
      <c r="H21" s="0" t="s">
        <v>53</v>
      </c>
      <c r="I21" s="0" t="s">
        <v>421</v>
      </c>
      <c r="J21" s="0" t="s">
        <v>67</v>
      </c>
    </row>
    <row r="22" customFormat="false" ht="12.6" hidden="false" customHeight="false" outlineLevel="0" collapsed="false">
      <c r="A22" s="0" t="n">
        <v>19</v>
      </c>
      <c r="B22" s="0" t="s">
        <v>475</v>
      </c>
      <c r="C22" s="0" t="s">
        <v>476</v>
      </c>
      <c r="D22" s="0" t="s">
        <v>477</v>
      </c>
      <c r="E22" s="0" t="s">
        <v>478</v>
      </c>
      <c r="F22" s="0" t="s">
        <v>479</v>
      </c>
      <c r="G22" s="0" t="s">
        <v>153</v>
      </c>
      <c r="H22" s="0" t="s">
        <v>98</v>
      </c>
      <c r="I22" s="0" t="s">
        <v>480</v>
      </c>
      <c r="J22" s="0" t="s">
        <v>164</v>
      </c>
    </row>
    <row r="23" customFormat="false" ht="12.6" hidden="false" customHeight="false" outlineLevel="0" collapsed="false">
      <c r="A23" s="0" t="n">
        <v>20</v>
      </c>
      <c r="B23" s="0" t="s">
        <v>481</v>
      </c>
      <c r="C23" s="0" t="s">
        <v>255</v>
      </c>
      <c r="D23" s="0" t="s">
        <v>482</v>
      </c>
      <c r="E23" s="0" t="s">
        <v>483</v>
      </c>
      <c r="F23" s="0" t="s">
        <v>484</v>
      </c>
      <c r="G23" s="0" t="s">
        <v>231</v>
      </c>
      <c r="H23" s="0" t="s">
        <v>485</v>
      </c>
      <c r="I23" s="0" t="s">
        <v>432</v>
      </c>
      <c r="J23" s="0" t="s">
        <v>83</v>
      </c>
    </row>
    <row r="24" customFormat="false" ht="12.6" hidden="false" customHeight="false" outlineLevel="0" collapsed="false">
      <c r="A24" s="0" t="n">
        <v>21</v>
      </c>
      <c r="B24" s="0" t="s">
        <v>122</v>
      </c>
      <c r="C24" s="0" t="s">
        <v>486</v>
      </c>
      <c r="D24" s="0" t="s">
        <v>487</v>
      </c>
      <c r="E24" s="0" t="s">
        <v>488</v>
      </c>
      <c r="F24" s="0" t="s">
        <v>489</v>
      </c>
      <c r="G24" s="0" t="s">
        <v>346</v>
      </c>
      <c r="H24" s="0" t="s">
        <v>431</v>
      </c>
      <c r="I24" s="0" t="s">
        <v>410</v>
      </c>
      <c r="J24" s="0" t="s">
        <v>91</v>
      </c>
    </row>
    <row r="25" customFormat="false" ht="12.6" hidden="false" customHeight="false" outlineLevel="0" collapsed="false">
      <c r="A25" s="0" t="n">
        <v>22</v>
      </c>
      <c r="B25" s="0" t="s">
        <v>401</v>
      </c>
      <c r="C25" s="0" t="s">
        <v>490</v>
      </c>
      <c r="D25" s="0" t="s">
        <v>491</v>
      </c>
      <c r="E25" s="0" t="s">
        <v>492</v>
      </c>
      <c r="F25" s="0" t="s">
        <v>463</v>
      </c>
      <c r="G25" s="0" t="s">
        <v>421</v>
      </c>
      <c r="H25" s="0" t="s">
        <v>76</v>
      </c>
      <c r="I25" s="0" t="s">
        <v>438</v>
      </c>
      <c r="J25" s="0" t="s">
        <v>51</v>
      </c>
    </row>
    <row r="26" customFormat="false" ht="12.6" hidden="false" customHeight="false" outlineLevel="0" collapsed="false">
      <c r="A26" s="0" t="n">
        <v>23</v>
      </c>
      <c r="B26" s="0" t="s">
        <v>493</v>
      </c>
      <c r="C26" s="0" t="s">
        <v>471</v>
      </c>
      <c r="D26" s="0" t="s">
        <v>494</v>
      </c>
      <c r="E26" s="0" t="s">
        <v>495</v>
      </c>
      <c r="F26" s="0" t="s">
        <v>496</v>
      </c>
      <c r="G26" s="0" t="s">
        <v>293</v>
      </c>
      <c r="H26" s="0" t="s">
        <v>34</v>
      </c>
      <c r="I26" s="0" t="s">
        <v>497</v>
      </c>
      <c r="J26" s="0" t="s">
        <v>105</v>
      </c>
    </row>
    <row r="27" customFormat="false" ht="12.6" hidden="false" customHeight="false" outlineLevel="0" collapsed="false">
      <c r="A27" s="0" t="n">
        <v>24</v>
      </c>
      <c r="B27" s="0" t="s">
        <v>498</v>
      </c>
      <c r="C27" s="0" t="s">
        <v>418</v>
      </c>
      <c r="D27" s="0" t="s">
        <v>499</v>
      </c>
      <c r="E27" s="0" t="s">
        <v>419</v>
      </c>
      <c r="F27" s="0" t="s">
        <v>391</v>
      </c>
      <c r="G27" s="0" t="s">
        <v>151</v>
      </c>
      <c r="H27" s="0" t="s">
        <v>114</v>
      </c>
      <c r="I27" s="0" t="s">
        <v>466</v>
      </c>
      <c r="J27" s="0" t="s">
        <v>500</v>
      </c>
    </row>
    <row r="28" customFormat="false" ht="12.6" hidden="false" customHeight="false" outlineLevel="0" collapsed="false">
      <c r="A28" s="0" t="n">
        <v>25</v>
      </c>
      <c r="B28" s="0" t="s">
        <v>501</v>
      </c>
      <c r="C28" s="0" t="s">
        <v>471</v>
      </c>
      <c r="D28" s="0" t="s">
        <v>266</v>
      </c>
      <c r="E28" s="0" t="s">
        <v>502</v>
      </c>
      <c r="F28" s="0" t="s">
        <v>391</v>
      </c>
      <c r="G28" s="0" t="s">
        <v>258</v>
      </c>
      <c r="H28" s="0" t="s">
        <v>398</v>
      </c>
      <c r="I28" s="0" t="s">
        <v>438</v>
      </c>
      <c r="J28" s="0" t="s">
        <v>51</v>
      </c>
    </row>
    <row r="29" customFormat="false" ht="12.6" hidden="false" customHeight="false" outlineLevel="0" collapsed="false">
      <c r="A29" s="0" t="n">
        <v>26</v>
      </c>
      <c r="B29" s="0" t="s">
        <v>485</v>
      </c>
      <c r="C29" s="0" t="s">
        <v>503</v>
      </c>
      <c r="D29" s="0" t="s">
        <v>429</v>
      </c>
      <c r="E29" s="0" t="s">
        <v>321</v>
      </c>
      <c r="F29" s="0" t="s">
        <v>504</v>
      </c>
      <c r="G29" s="0" t="s">
        <v>258</v>
      </c>
      <c r="H29" s="0" t="s">
        <v>53</v>
      </c>
      <c r="I29" s="0" t="s">
        <v>393</v>
      </c>
      <c r="J29" s="0" t="s">
        <v>224</v>
      </c>
    </row>
    <row r="30" customFormat="false" ht="12.6" hidden="false" customHeight="false" outlineLevel="0" collapsed="false">
      <c r="A30" s="0" t="n">
        <v>27</v>
      </c>
      <c r="B30" s="0" t="s">
        <v>505</v>
      </c>
      <c r="C30" s="0" t="s">
        <v>506</v>
      </c>
      <c r="D30" s="0" t="s">
        <v>390</v>
      </c>
      <c r="E30" s="0" t="s">
        <v>507</v>
      </c>
      <c r="F30" s="0" t="s">
        <v>443</v>
      </c>
      <c r="G30" s="0" t="s">
        <v>293</v>
      </c>
      <c r="H30" s="0" t="s">
        <v>76</v>
      </c>
      <c r="I30" s="0" t="s">
        <v>287</v>
      </c>
      <c r="J30" s="0" t="s">
        <v>105</v>
      </c>
    </row>
    <row r="31" customFormat="false" ht="12.6" hidden="false" customHeight="false" outlineLevel="0" collapsed="false">
      <c r="A31" s="0" t="n">
        <v>28</v>
      </c>
      <c r="B31" s="0" t="s">
        <v>508</v>
      </c>
      <c r="C31" s="0" t="s">
        <v>259</v>
      </c>
      <c r="D31" s="0" t="s">
        <v>509</v>
      </c>
      <c r="E31" s="0" t="s">
        <v>510</v>
      </c>
      <c r="F31" s="0" t="s">
        <v>511</v>
      </c>
      <c r="G31" s="0" t="s">
        <v>366</v>
      </c>
      <c r="H31" s="0" t="s">
        <v>69</v>
      </c>
      <c r="I31" s="0" t="s">
        <v>456</v>
      </c>
      <c r="J31" s="0" t="s">
        <v>154</v>
      </c>
    </row>
    <row r="32" customFormat="false" ht="12.6" hidden="false" customHeight="false" outlineLevel="0" collapsed="false">
      <c r="A32" s="0" t="n">
        <v>29</v>
      </c>
      <c r="B32" s="0" t="s">
        <v>272</v>
      </c>
      <c r="C32" s="0" t="s">
        <v>512</v>
      </c>
      <c r="D32" s="0" t="s">
        <v>236</v>
      </c>
      <c r="E32" s="0" t="s">
        <v>141</v>
      </c>
      <c r="F32" s="0" t="s">
        <v>513</v>
      </c>
      <c r="G32" s="0" t="s">
        <v>470</v>
      </c>
      <c r="H32" s="0" t="s">
        <v>62</v>
      </c>
      <c r="I32" s="0" t="s">
        <v>359</v>
      </c>
      <c r="J32" s="0" t="s">
        <v>113</v>
      </c>
    </row>
    <row r="33" customFormat="false" ht="12.6" hidden="false" customHeight="false" outlineLevel="0" collapsed="false">
      <c r="A33" s="0" t="n">
        <v>30</v>
      </c>
      <c r="B33" s="0" t="s">
        <v>277</v>
      </c>
      <c r="C33" s="0" t="s">
        <v>284</v>
      </c>
      <c r="D33" s="0" t="s">
        <v>514</v>
      </c>
      <c r="E33" s="0" t="s">
        <v>100</v>
      </c>
      <c r="F33" s="0" t="s">
        <v>515</v>
      </c>
      <c r="G33" s="0" t="s">
        <v>231</v>
      </c>
      <c r="H33" s="0" t="s">
        <v>114</v>
      </c>
      <c r="I33" s="0" t="s">
        <v>264</v>
      </c>
      <c r="J33" s="0" t="s">
        <v>21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5" activeCellId="0" sqref="L5"/>
    </sheetView>
  </sheetViews>
  <sheetFormatPr defaultColWidth="10.66015625" defaultRowHeight="12.6" zeroHeight="false" outlineLevelRow="0" outlineLevelCol="0"/>
  <cols>
    <col collapsed="false" customWidth="true" hidden="false" outlineLevel="0" max="1" min="1" style="0" width="11.24"/>
    <col collapsed="false" customWidth="true" hidden="false" outlineLevel="0" max="2" min="2" style="0" width="10.83"/>
    <col collapsed="false" customWidth="true" hidden="false" outlineLevel="0" max="3" min="3" style="0" width="17.57"/>
    <col collapsed="false" customWidth="true" hidden="false" outlineLevel="0" max="4" min="4" style="0" width="7.33"/>
    <col collapsed="false" customWidth="true" hidden="false" outlineLevel="0" max="5" min="5" style="0" width="16.82"/>
    <col collapsed="false" customWidth="true" hidden="false" outlineLevel="0" max="6" min="6" style="0" width="7.33"/>
    <col collapsed="false" customWidth="true" hidden="false" outlineLevel="0" max="7" min="7" style="0" width="16.74"/>
    <col collapsed="false" customWidth="true" hidden="false" outlineLevel="0" max="8" min="8" style="0" width="6.99"/>
    <col collapsed="false" customWidth="true" hidden="false" outlineLevel="0" max="9" min="9" style="0" width="14.32"/>
    <col collapsed="false" customWidth="true" hidden="false" outlineLevel="0" max="10" min="10" style="0" width="4.99"/>
    <col collapsed="false" customWidth="true" hidden="false" outlineLevel="0" max="11" min="11" style="0" width="11.99"/>
  </cols>
  <sheetData>
    <row r="1" customFormat="false" ht="12.6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</row>
    <row r="2" customFormat="false" ht="12.6" hidden="false" customHeight="false" outlineLevel="0" collapsed="false">
      <c r="B2" s="0" t="s">
        <v>10</v>
      </c>
      <c r="C2" s="0" t="s">
        <v>11</v>
      </c>
      <c r="D2" s="0" t="s">
        <v>12</v>
      </c>
      <c r="E2" s="0" t="s">
        <v>13</v>
      </c>
      <c r="F2" s="0" t="s">
        <v>14</v>
      </c>
      <c r="G2" s="0" t="s">
        <v>15</v>
      </c>
      <c r="H2" s="0" t="s">
        <v>16</v>
      </c>
      <c r="I2" s="0" t="s">
        <v>17</v>
      </c>
      <c r="J2" s="0" t="s">
        <v>18</v>
      </c>
    </row>
    <row r="4" customFormat="false" ht="12.6" hidden="false" customHeight="false" outlineLevel="0" collapsed="false">
      <c r="A4" s="0" t="n">
        <v>1</v>
      </c>
      <c r="B4" s="0" t="s">
        <v>154</v>
      </c>
      <c r="C4" s="0" t="s">
        <v>516</v>
      </c>
      <c r="D4" s="0" t="s">
        <v>517</v>
      </c>
      <c r="E4" s="0" t="s">
        <v>61</v>
      </c>
      <c r="F4" s="0" t="s">
        <v>518</v>
      </c>
      <c r="G4" s="0" t="s">
        <v>466</v>
      </c>
      <c r="H4" s="0" t="s">
        <v>519</v>
      </c>
      <c r="I4" s="0" t="s">
        <v>520</v>
      </c>
      <c r="J4" s="0" t="s">
        <v>521</v>
      </c>
    </row>
    <row r="5" customFormat="false" ht="12.6" hidden="false" customHeight="false" outlineLevel="0" collapsed="false">
      <c r="A5" s="0" t="n">
        <v>2</v>
      </c>
      <c r="B5" s="0" t="s">
        <v>206</v>
      </c>
      <c r="C5" s="0" t="s">
        <v>522</v>
      </c>
      <c r="D5" s="0" t="s">
        <v>523</v>
      </c>
      <c r="E5" s="0" t="s">
        <v>524</v>
      </c>
      <c r="F5" s="0" t="s">
        <v>525</v>
      </c>
      <c r="G5" s="0" t="s">
        <v>526</v>
      </c>
      <c r="H5" s="0" t="s">
        <v>406</v>
      </c>
      <c r="I5" s="0" t="s">
        <v>520</v>
      </c>
      <c r="J5" s="0" t="s">
        <v>527</v>
      </c>
    </row>
    <row r="6" customFormat="false" ht="12.6" hidden="false" customHeight="false" outlineLevel="0" collapsed="false">
      <c r="A6" s="0" t="n">
        <v>3</v>
      </c>
      <c r="B6" s="0" t="s">
        <v>83</v>
      </c>
      <c r="C6" s="0" t="s">
        <v>528</v>
      </c>
      <c r="D6" s="0" t="s">
        <v>179</v>
      </c>
      <c r="E6" s="0" t="s">
        <v>529</v>
      </c>
      <c r="F6" s="0" t="s">
        <v>391</v>
      </c>
      <c r="G6" s="0" t="s">
        <v>530</v>
      </c>
      <c r="H6" s="0" t="s">
        <v>360</v>
      </c>
      <c r="I6" s="0" t="s">
        <v>530</v>
      </c>
      <c r="J6" s="0" t="s">
        <v>531</v>
      </c>
    </row>
    <row r="7" customFormat="false" ht="12.6" hidden="false" customHeight="false" outlineLevel="0" collapsed="false">
      <c r="A7" s="0" t="n">
        <v>4</v>
      </c>
      <c r="B7" s="0" t="s">
        <v>394</v>
      </c>
      <c r="C7" s="0" t="s">
        <v>301</v>
      </c>
      <c r="D7" s="0" t="s">
        <v>532</v>
      </c>
      <c r="E7" s="0" t="s">
        <v>374</v>
      </c>
      <c r="F7" s="0" t="s">
        <v>101</v>
      </c>
      <c r="G7" s="0" t="s">
        <v>533</v>
      </c>
      <c r="H7" s="0" t="s">
        <v>69</v>
      </c>
      <c r="I7" s="0" t="s">
        <v>534</v>
      </c>
      <c r="J7" s="0" t="s">
        <v>521</v>
      </c>
    </row>
    <row r="8" customFormat="false" ht="12.6" hidden="false" customHeight="false" outlineLevel="0" collapsed="false">
      <c r="A8" s="0" t="n">
        <v>5</v>
      </c>
      <c r="B8" s="0" t="s">
        <v>53</v>
      </c>
      <c r="C8" s="0" t="s">
        <v>452</v>
      </c>
      <c r="D8" s="0" t="s">
        <v>535</v>
      </c>
      <c r="E8" s="0" t="s">
        <v>536</v>
      </c>
      <c r="F8" s="0" t="s">
        <v>443</v>
      </c>
      <c r="G8" s="0" t="s">
        <v>537</v>
      </c>
      <c r="H8" s="0" t="s">
        <v>538</v>
      </c>
      <c r="I8" s="0" t="s">
        <v>539</v>
      </c>
      <c r="J8" s="0" t="s">
        <v>540</v>
      </c>
    </row>
    <row r="9" customFormat="false" ht="12.6" hidden="false" customHeight="false" outlineLevel="0" collapsed="false">
      <c r="A9" s="0" t="n">
        <v>6</v>
      </c>
      <c r="B9" s="0" t="s">
        <v>91</v>
      </c>
      <c r="C9" s="0" t="s">
        <v>541</v>
      </c>
      <c r="D9" s="0" t="s">
        <v>542</v>
      </c>
      <c r="E9" s="0" t="s">
        <v>543</v>
      </c>
      <c r="F9" s="0" t="s">
        <v>544</v>
      </c>
      <c r="G9" s="0" t="s">
        <v>545</v>
      </c>
      <c r="H9" s="0" t="s">
        <v>500</v>
      </c>
      <c r="I9" s="0" t="s">
        <v>546</v>
      </c>
      <c r="J9" s="0" t="s">
        <v>527</v>
      </c>
    </row>
    <row r="10" customFormat="false" ht="12.6" hidden="false" customHeight="false" outlineLevel="0" collapsed="false">
      <c r="A10" s="0" t="n">
        <v>7</v>
      </c>
      <c r="B10" s="0" t="s">
        <v>360</v>
      </c>
      <c r="C10" s="0" t="s">
        <v>547</v>
      </c>
      <c r="D10" s="0" t="s">
        <v>72</v>
      </c>
      <c r="E10" s="0" t="s">
        <v>529</v>
      </c>
      <c r="F10" s="0" t="s">
        <v>548</v>
      </c>
      <c r="G10" s="0" t="s">
        <v>549</v>
      </c>
      <c r="H10" s="0" t="s">
        <v>62</v>
      </c>
      <c r="I10" s="0" t="s">
        <v>520</v>
      </c>
      <c r="J10" s="0" t="s">
        <v>550</v>
      </c>
    </row>
    <row r="11" customFormat="false" ht="12.6" hidden="false" customHeight="false" outlineLevel="0" collapsed="false">
      <c r="A11" s="0" t="n">
        <v>8</v>
      </c>
      <c r="B11" s="0" t="s">
        <v>60</v>
      </c>
      <c r="C11" s="0" t="s">
        <v>551</v>
      </c>
      <c r="D11" s="0" t="s">
        <v>552</v>
      </c>
      <c r="E11" s="0" t="s">
        <v>553</v>
      </c>
      <c r="F11" s="0" t="s">
        <v>381</v>
      </c>
      <c r="G11" s="0" t="s">
        <v>497</v>
      </c>
      <c r="H11" s="0" t="s">
        <v>422</v>
      </c>
      <c r="I11" s="0" t="s">
        <v>554</v>
      </c>
      <c r="J11" s="0" t="s">
        <v>527</v>
      </c>
    </row>
    <row r="12" customFormat="false" ht="12.6" hidden="false" customHeight="false" outlineLevel="0" collapsed="false">
      <c r="A12" s="0" t="n">
        <v>9</v>
      </c>
      <c r="B12" s="0" t="s">
        <v>83</v>
      </c>
      <c r="C12" s="0" t="s">
        <v>471</v>
      </c>
      <c r="D12" s="0" t="s">
        <v>103</v>
      </c>
      <c r="E12" s="0" t="s">
        <v>555</v>
      </c>
      <c r="F12" s="0" t="s">
        <v>385</v>
      </c>
      <c r="G12" s="0" t="s">
        <v>549</v>
      </c>
      <c r="H12" s="0" t="s">
        <v>105</v>
      </c>
      <c r="I12" s="0" t="s">
        <v>534</v>
      </c>
      <c r="J12" s="0" t="s">
        <v>556</v>
      </c>
    </row>
    <row r="13" customFormat="false" ht="12.6" hidden="false" customHeight="false" outlineLevel="0" collapsed="false">
      <c r="A13" s="0" t="n">
        <v>10</v>
      </c>
      <c r="B13" s="0" t="s">
        <v>557</v>
      </c>
      <c r="C13" s="0" t="s">
        <v>486</v>
      </c>
      <c r="D13" s="0" t="s">
        <v>144</v>
      </c>
      <c r="E13" s="0" t="s">
        <v>558</v>
      </c>
      <c r="F13" s="0" t="s">
        <v>250</v>
      </c>
      <c r="G13" s="0" t="s">
        <v>559</v>
      </c>
      <c r="H13" s="0" t="s">
        <v>91</v>
      </c>
      <c r="I13" s="0" t="s">
        <v>549</v>
      </c>
      <c r="J13" s="0" t="s">
        <v>206</v>
      </c>
    </row>
    <row r="14" customFormat="false" ht="12.6" hidden="false" customHeight="false" outlineLevel="0" collapsed="false">
      <c r="A14" s="0" t="n">
        <v>11</v>
      </c>
      <c r="B14" s="0" t="s">
        <v>498</v>
      </c>
      <c r="C14" s="0" t="s">
        <v>440</v>
      </c>
      <c r="D14" s="0" t="s">
        <v>560</v>
      </c>
      <c r="E14" s="0" t="s">
        <v>561</v>
      </c>
      <c r="F14" s="0" t="s">
        <v>562</v>
      </c>
      <c r="G14" s="0" t="s">
        <v>563</v>
      </c>
      <c r="H14" s="0" t="s">
        <v>152</v>
      </c>
      <c r="I14" s="0" t="s">
        <v>564</v>
      </c>
      <c r="J14" s="0" t="s">
        <v>565</v>
      </c>
    </row>
    <row r="15" customFormat="false" ht="12.6" hidden="false" customHeight="false" outlineLevel="0" collapsed="false">
      <c r="A15" s="0" t="n">
        <v>12</v>
      </c>
      <c r="B15" s="0" t="s">
        <v>277</v>
      </c>
      <c r="C15" s="0" t="s">
        <v>566</v>
      </c>
      <c r="D15" s="0" t="s">
        <v>157</v>
      </c>
      <c r="E15" s="0" t="s">
        <v>567</v>
      </c>
      <c r="F15" s="0" t="s">
        <v>552</v>
      </c>
      <c r="G15" s="0" t="s">
        <v>545</v>
      </c>
      <c r="H15" s="0" t="s">
        <v>568</v>
      </c>
      <c r="I15" s="0" t="s">
        <v>563</v>
      </c>
      <c r="J15" s="0" t="s">
        <v>386</v>
      </c>
    </row>
    <row r="16" customFormat="false" ht="12.6" hidden="false" customHeight="false" outlineLevel="0" collapsed="false">
      <c r="A16" s="0" t="n">
        <v>13</v>
      </c>
      <c r="B16" s="0" t="s">
        <v>336</v>
      </c>
      <c r="C16" s="0" t="s">
        <v>569</v>
      </c>
      <c r="D16" s="0" t="s">
        <v>311</v>
      </c>
      <c r="E16" s="0" t="s">
        <v>570</v>
      </c>
      <c r="F16" s="0" t="s">
        <v>571</v>
      </c>
      <c r="G16" s="0" t="s">
        <v>559</v>
      </c>
      <c r="H16" s="0" t="s">
        <v>69</v>
      </c>
      <c r="I16" s="0" t="s">
        <v>572</v>
      </c>
      <c r="J16" s="0" t="s">
        <v>573</v>
      </c>
    </row>
    <row r="17" customFormat="false" ht="12.6" hidden="false" customHeight="false" outlineLevel="0" collapsed="false">
      <c r="A17" s="0" t="n">
        <v>14</v>
      </c>
      <c r="B17" s="0" t="s">
        <v>62</v>
      </c>
      <c r="C17" s="0" t="s">
        <v>574</v>
      </c>
      <c r="D17" s="0" t="s">
        <v>226</v>
      </c>
      <c r="E17" s="0" t="s">
        <v>575</v>
      </c>
      <c r="F17" s="0" t="s">
        <v>576</v>
      </c>
      <c r="G17" s="0" t="s">
        <v>577</v>
      </c>
      <c r="H17" s="0" t="s">
        <v>578</v>
      </c>
      <c r="I17" s="0" t="s">
        <v>579</v>
      </c>
      <c r="J17" s="0" t="s">
        <v>580</v>
      </c>
    </row>
    <row r="18" customFormat="false" ht="12.6" hidden="false" customHeight="false" outlineLevel="0" collapsed="false">
      <c r="A18" s="0" t="n">
        <v>15</v>
      </c>
      <c r="B18" s="0" t="s">
        <v>122</v>
      </c>
      <c r="C18" s="0" t="s">
        <v>581</v>
      </c>
      <c r="D18" s="0" t="s">
        <v>582</v>
      </c>
      <c r="E18" s="0" t="s">
        <v>334</v>
      </c>
      <c r="F18" s="0" t="s">
        <v>356</v>
      </c>
      <c r="G18" s="0" t="s">
        <v>583</v>
      </c>
      <c r="H18" s="0" t="s">
        <v>76</v>
      </c>
      <c r="I18" s="0" t="s">
        <v>584</v>
      </c>
      <c r="J18" s="0" t="s">
        <v>540</v>
      </c>
    </row>
    <row r="19" customFormat="false" ht="12.6" hidden="false" customHeight="false" outlineLevel="0" collapsed="false">
      <c r="A19" s="0" t="n">
        <v>16</v>
      </c>
      <c r="B19" s="0" t="s">
        <v>76</v>
      </c>
      <c r="C19" s="0" t="s">
        <v>585</v>
      </c>
      <c r="D19" s="0" t="s">
        <v>156</v>
      </c>
      <c r="E19" s="0" t="s">
        <v>307</v>
      </c>
      <c r="F19" s="0" t="s">
        <v>586</v>
      </c>
      <c r="G19" s="0" t="s">
        <v>587</v>
      </c>
      <c r="H19" s="0" t="s">
        <v>83</v>
      </c>
      <c r="I19" s="0" t="s">
        <v>539</v>
      </c>
      <c r="J19" s="0" t="s">
        <v>538</v>
      </c>
    </row>
    <row r="20" customFormat="false" ht="12.6" hidden="false" customHeight="false" outlineLevel="0" collapsed="false">
      <c r="A20" s="0" t="n">
        <v>17</v>
      </c>
      <c r="B20" s="0" t="s">
        <v>339</v>
      </c>
      <c r="C20" s="0" t="s">
        <v>588</v>
      </c>
      <c r="D20" s="0" t="s">
        <v>589</v>
      </c>
      <c r="E20" s="0" t="s">
        <v>428</v>
      </c>
      <c r="F20" s="0" t="s">
        <v>279</v>
      </c>
      <c r="G20" s="0" t="s">
        <v>432</v>
      </c>
      <c r="H20" s="0" t="s">
        <v>210</v>
      </c>
      <c r="I20" s="0" t="s">
        <v>587</v>
      </c>
      <c r="J20" s="0" t="s">
        <v>556</v>
      </c>
    </row>
    <row r="21" customFormat="false" ht="12.6" hidden="false" customHeight="false" outlineLevel="0" collapsed="false">
      <c r="A21" s="0" t="n">
        <v>18</v>
      </c>
      <c r="B21" s="0" t="s">
        <v>439</v>
      </c>
      <c r="C21" s="0" t="s">
        <v>377</v>
      </c>
      <c r="D21" s="0" t="s">
        <v>590</v>
      </c>
      <c r="E21" s="0" t="s">
        <v>591</v>
      </c>
      <c r="F21" s="0" t="s">
        <v>592</v>
      </c>
      <c r="G21" s="0" t="s">
        <v>593</v>
      </c>
      <c r="H21" s="0" t="s">
        <v>485</v>
      </c>
      <c r="I21" s="0" t="s">
        <v>546</v>
      </c>
      <c r="J21" s="0" t="s">
        <v>527</v>
      </c>
    </row>
    <row r="22" customFormat="false" ht="12.6" hidden="false" customHeight="false" outlineLevel="0" collapsed="false">
      <c r="A22" s="0" t="n">
        <v>19</v>
      </c>
      <c r="B22" s="0" t="s">
        <v>557</v>
      </c>
      <c r="C22" s="0" t="s">
        <v>594</v>
      </c>
      <c r="D22" s="0" t="s">
        <v>250</v>
      </c>
      <c r="E22" s="0" t="s">
        <v>595</v>
      </c>
      <c r="F22" s="0" t="s">
        <v>447</v>
      </c>
      <c r="G22" s="0" t="s">
        <v>593</v>
      </c>
      <c r="H22" s="0" t="s">
        <v>53</v>
      </c>
      <c r="I22" s="0" t="s">
        <v>546</v>
      </c>
      <c r="J22" s="0" t="s">
        <v>538</v>
      </c>
    </row>
    <row r="23" customFormat="false" ht="12.6" hidden="false" customHeight="false" outlineLevel="0" collapsed="false">
      <c r="A23" s="0" t="n">
        <v>20</v>
      </c>
      <c r="B23" s="0" t="s">
        <v>398</v>
      </c>
      <c r="C23" s="0" t="s">
        <v>528</v>
      </c>
      <c r="D23" s="0" t="s">
        <v>499</v>
      </c>
      <c r="E23" s="0" t="s">
        <v>596</v>
      </c>
      <c r="F23" s="0" t="s">
        <v>597</v>
      </c>
      <c r="G23" s="0" t="s">
        <v>539</v>
      </c>
      <c r="H23" s="0" t="s">
        <v>152</v>
      </c>
      <c r="I23" s="0" t="s">
        <v>598</v>
      </c>
      <c r="J23" s="0" t="s">
        <v>34</v>
      </c>
    </row>
    <row r="24" customFormat="false" ht="12.6" hidden="false" customHeight="false" outlineLevel="0" collapsed="false">
      <c r="A24" s="0" t="n">
        <v>21</v>
      </c>
      <c r="B24" s="0" t="s">
        <v>224</v>
      </c>
      <c r="C24" s="0" t="s">
        <v>599</v>
      </c>
      <c r="D24" s="0" t="s">
        <v>513</v>
      </c>
      <c r="E24" s="0" t="s">
        <v>334</v>
      </c>
      <c r="F24" s="0" t="s">
        <v>173</v>
      </c>
      <c r="G24" s="0" t="s">
        <v>549</v>
      </c>
      <c r="H24" s="0" t="s">
        <v>91</v>
      </c>
      <c r="I24" s="0" t="s">
        <v>520</v>
      </c>
      <c r="J24" s="0" t="s">
        <v>600</v>
      </c>
    </row>
    <row r="25" customFormat="false" ht="12.6" hidden="false" customHeight="false" outlineLevel="0" collapsed="false">
      <c r="A25" s="0" t="n">
        <v>22</v>
      </c>
      <c r="B25" s="0" t="s">
        <v>601</v>
      </c>
      <c r="C25" s="0" t="s">
        <v>602</v>
      </c>
      <c r="D25" s="0" t="s">
        <v>603</v>
      </c>
      <c r="E25" s="0" t="s">
        <v>604</v>
      </c>
      <c r="F25" s="0" t="s">
        <v>605</v>
      </c>
      <c r="G25" s="0" t="s">
        <v>520</v>
      </c>
      <c r="H25" s="0" t="s">
        <v>606</v>
      </c>
      <c r="I25" s="0" t="s">
        <v>584</v>
      </c>
      <c r="J25" s="0" t="s">
        <v>550</v>
      </c>
    </row>
    <row r="26" customFormat="false" ht="12.6" hidden="false" customHeight="false" outlineLevel="0" collapsed="false">
      <c r="A26" s="0" t="n">
        <v>23</v>
      </c>
      <c r="B26" s="0" t="s">
        <v>401</v>
      </c>
      <c r="C26" s="0" t="s">
        <v>607</v>
      </c>
      <c r="D26" s="0" t="s">
        <v>608</v>
      </c>
      <c r="E26" s="0" t="s">
        <v>524</v>
      </c>
      <c r="F26" s="0" t="s">
        <v>609</v>
      </c>
      <c r="G26" s="0" t="s">
        <v>497</v>
      </c>
      <c r="H26" s="0" t="s">
        <v>610</v>
      </c>
      <c r="I26" s="0" t="s">
        <v>545</v>
      </c>
      <c r="J26" s="0" t="s">
        <v>521</v>
      </c>
    </row>
    <row r="27" customFormat="false" ht="12.6" hidden="false" customHeight="false" outlineLevel="0" collapsed="false">
      <c r="A27" s="0" t="n">
        <v>24</v>
      </c>
      <c r="B27" s="0" t="s">
        <v>422</v>
      </c>
      <c r="C27" s="0" t="s">
        <v>611</v>
      </c>
      <c r="D27" s="0" t="s">
        <v>612</v>
      </c>
      <c r="E27" s="0" t="s">
        <v>613</v>
      </c>
      <c r="F27" s="0" t="s">
        <v>181</v>
      </c>
      <c r="G27" s="0" t="s">
        <v>614</v>
      </c>
      <c r="H27" s="0" t="s">
        <v>154</v>
      </c>
      <c r="I27" s="0" t="s">
        <v>520</v>
      </c>
      <c r="J27" s="0" t="s">
        <v>531</v>
      </c>
    </row>
    <row r="28" customFormat="false" ht="12.6" hidden="false" customHeight="false" outlineLevel="0" collapsed="false">
      <c r="A28" s="0" t="n">
        <v>25</v>
      </c>
      <c r="B28" s="0" t="s">
        <v>369</v>
      </c>
      <c r="C28" s="0" t="s">
        <v>615</v>
      </c>
      <c r="D28" s="0" t="s">
        <v>327</v>
      </c>
      <c r="E28" s="0" t="s">
        <v>604</v>
      </c>
      <c r="F28" s="0" t="s">
        <v>205</v>
      </c>
      <c r="G28" s="0" t="s">
        <v>616</v>
      </c>
      <c r="H28" s="0" t="s">
        <v>67</v>
      </c>
      <c r="I28" s="0" t="s">
        <v>545</v>
      </c>
      <c r="J28" s="0" t="s">
        <v>556</v>
      </c>
    </row>
    <row r="29" customFormat="false" ht="12.6" hidden="false" customHeight="false" outlineLevel="0" collapsed="false">
      <c r="A29" s="0" t="n">
        <v>26</v>
      </c>
      <c r="B29" s="0" t="s">
        <v>617</v>
      </c>
      <c r="C29" s="0" t="s">
        <v>618</v>
      </c>
      <c r="D29" s="0" t="s">
        <v>168</v>
      </c>
      <c r="E29" s="0" t="s">
        <v>434</v>
      </c>
      <c r="F29" s="0" t="s">
        <v>619</v>
      </c>
      <c r="G29" s="0" t="s">
        <v>577</v>
      </c>
      <c r="H29" s="0" t="s">
        <v>76</v>
      </c>
      <c r="I29" s="0" t="s">
        <v>587</v>
      </c>
      <c r="J29" s="0" t="s">
        <v>83</v>
      </c>
    </row>
    <row r="30" customFormat="false" ht="12.6" hidden="false" customHeight="false" outlineLevel="0" collapsed="false">
      <c r="A30" s="0" t="n">
        <v>27</v>
      </c>
      <c r="B30" s="0" t="s">
        <v>91</v>
      </c>
      <c r="C30" s="0" t="s">
        <v>449</v>
      </c>
      <c r="D30" s="0" t="s">
        <v>32</v>
      </c>
      <c r="E30" s="0" t="s">
        <v>387</v>
      </c>
      <c r="F30" s="0" t="s">
        <v>136</v>
      </c>
      <c r="G30" s="0" t="s">
        <v>534</v>
      </c>
      <c r="H30" s="0" t="s">
        <v>606</v>
      </c>
      <c r="I30" s="0" t="s">
        <v>583</v>
      </c>
      <c r="J30" s="0" t="s">
        <v>531</v>
      </c>
    </row>
    <row r="31" customFormat="false" ht="12.6" hidden="false" customHeight="false" outlineLevel="0" collapsed="false">
      <c r="A31" s="0" t="n">
        <v>28</v>
      </c>
      <c r="B31" s="0" t="s">
        <v>557</v>
      </c>
      <c r="C31" s="0" t="s">
        <v>334</v>
      </c>
      <c r="D31" s="0" t="s">
        <v>523</v>
      </c>
      <c r="E31" s="0" t="s">
        <v>620</v>
      </c>
      <c r="F31" s="0" t="s">
        <v>621</v>
      </c>
      <c r="G31" s="0" t="s">
        <v>416</v>
      </c>
      <c r="H31" s="0" t="s">
        <v>498</v>
      </c>
      <c r="I31" s="0" t="s">
        <v>554</v>
      </c>
      <c r="J31" s="0" t="s">
        <v>573</v>
      </c>
    </row>
    <row r="32" customFormat="false" ht="12.6" hidden="false" customHeight="false" outlineLevel="0" collapsed="false">
      <c r="A32" s="0" t="n">
        <v>29</v>
      </c>
      <c r="B32" s="0" t="s">
        <v>439</v>
      </c>
      <c r="C32" s="0" t="s">
        <v>622</v>
      </c>
      <c r="D32" s="0" t="s">
        <v>39</v>
      </c>
      <c r="E32" s="0" t="s">
        <v>623</v>
      </c>
      <c r="F32" s="0" t="s">
        <v>511</v>
      </c>
      <c r="G32" s="0" t="s">
        <v>614</v>
      </c>
      <c r="H32" s="0" t="s">
        <v>152</v>
      </c>
      <c r="I32" s="0" t="s">
        <v>624</v>
      </c>
      <c r="J32" s="0" t="s">
        <v>625</v>
      </c>
    </row>
    <row r="33" customFormat="false" ht="12.6" hidden="false" customHeight="false" outlineLevel="0" collapsed="false">
      <c r="A33" s="0" t="n">
        <v>30</v>
      </c>
      <c r="B33" s="0" t="s">
        <v>234</v>
      </c>
      <c r="C33" s="0" t="s">
        <v>626</v>
      </c>
      <c r="D33" s="0" t="s">
        <v>627</v>
      </c>
      <c r="E33" s="0" t="s">
        <v>628</v>
      </c>
      <c r="F33" s="0" t="s">
        <v>72</v>
      </c>
      <c r="G33" s="0" t="s">
        <v>629</v>
      </c>
      <c r="H33" s="0" t="s">
        <v>34</v>
      </c>
      <c r="I33" s="0" t="s">
        <v>530</v>
      </c>
      <c r="J33" s="0" t="s">
        <v>52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AB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5" activeCellId="0" sqref="K5"/>
    </sheetView>
  </sheetViews>
  <sheetFormatPr defaultColWidth="9.0546875" defaultRowHeight="12.6" zeroHeight="false" outlineLevelRow="0" outlineLevelCol="0"/>
  <cols>
    <col collapsed="false" customWidth="true" hidden="false" outlineLevel="0" max="1" min="1" style="0" width="26.99"/>
    <col collapsed="false" customWidth="true" hidden="false" outlineLevel="0" max="27" min="2" style="0" width="13.32"/>
    <col collapsed="false" customWidth="true" hidden="false" outlineLevel="0" max="28" min="28" style="0" width="12.83"/>
  </cols>
  <sheetData>
    <row r="3" customFormat="false" ht="12.6" hidden="false" customHeight="false" outlineLevel="0" collapsed="false">
      <c r="A3" s="1" t="s">
        <v>630</v>
      </c>
      <c r="B3" s="1" t="s">
        <v>1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3"/>
    </row>
    <row r="4" customFormat="false" ht="12.6" hidden="false" customHeight="false" outlineLevel="0" collapsed="false">
      <c r="A4" s="4"/>
      <c r="B4" s="1" t="s">
        <v>10</v>
      </c>
      <c r="C4" s="5" t="s">
        <v>277</v>
      </c>
      <c r="D4" s="5" t="s">
        <v>382</v>
      </c>
      <c r="E4" s="5" t="s">
        <v>369</v>
      </c>
      <c r="F4" s="5" t="s">
        <v>242</v>
      </c>
      <c r="G4" s="5" t="s">
        <v>308</v>
      </c>
      <c r="H4" s="5" t="s">
        <v>211</v>
      </c>
      <c r="I4" s="5" t="s">
        <v>261</v>
      </c>
      <c r="J4" s="5" t="s">
        <v>227</v>
      </c>
      <c r="K4" s="5" t="s">
        <v>376</v>
      </c>
      <c r="L4" s="5" t="s">
        <v>303</v>
      </c>
      <c r="M4" s="5" t="s">
        <v>336</v>
      </c>
      <c r="N4" s="5" t="s">
        <v>272</v>
      </c>
      <c r="O4" s="5" t="s">
        <v>254</v>
      </c>
      <c r="P4" s="5" t="s">
        <v>248</v>
      </c>
      <c r="Q4" s="5" t="s">
        <v>219</v>
      </c>
      <c r="R4" s="5" t="s">
        <v>348</v>
      </c>
      <c r="S4" s="5" t="s">
        <v>332</v>
      </c>
      <c r="T4" s="5" t="s">
        <v>363</v>
      </c>
      <c r="U4" s="5" t="s">
        <v>234</v>
      </c>
      <c r="V4" s="5" t="s">
        <v>314</v>
      </c>
      <c r="W4" s="5" t="s">
        <v>379</v>
      </c>
      <c r="X4" s="5" t="s">
        <v>339</v>
      </c>
      <c r="Y4" s="5" t="s">
        <v>296</v>
      </c>
      <c r="Z4" s="5" t="s">
        <v>354</v>
      </c>
      <c r="AA4" s="5" t="s">
        <v>267</v>
      </c>
      <c r="AB4" s="6" t="s">
        <v>631</v>
      </c>
    </row>
    <row r="5" customFormat="false" ht="12.6" hidden="false" customHeight="false" outlineLevel="0" collapsed="false">
      <c r="A5" s="7" t="s">
        <v>632</v>
      </c>
      <c r="B5" s="8" t="e">
        <f aca="false"/>
        <v>#DIV/0!</v>
      </c>
      <c r="C5" s="9" t="e">
        <f aca="false"/>
        <v>#DIV/0!</v>
      </c>
      <c r="D5" s="9" t="e">
        <f aca="false"/>
        <v>#DIV/0!</v>
      </c>
      <c r="E5" s="9" t="e">
        <f aca="false"/>
        <v>#DIV/0!</v>
      </c>
      <c r="F5" s="9" t="e">
        <f aca="false"/>
        <v>#DIV/0!</v>
      </c>
      <c r="G5" s="9" t="e">
        <f aca="false"/>
        <v>#DIV/0!</v>
      </c>
      <c r="H5" s="9" t="e">
        <f aca="false"/>
        <v>#DIV/0!</v>
      </c>
      <c r="I5" s="9" t="e">
        <f aca="false"/>
        <v>#DIV/0!</v>
      </c>
      <c r="J5" s="9" t="e">
        <f aca="false"/>
        <v>#DIV/0!</v>
      </c>
      <c r="K5" s="9" t="e">
        <f aca="false"/>
        <v>#DIV/0!</v>
      </c>
      <c r="L5" s="9" t="e">
        <f aca="false"/>
        <v>#DIV/0!</v>
      </c>
      <c r="M5" s="9" t="e">
        <f aca="false"/>
        <v>#DIV/0!</v>
      </c>
      <c r="N5" s="9" t="e">
        <f aca="false"/>
        <v>#DIV/0!</v>
      </c>
      <c r="O5" s="9" t="e">
        <f aca="false"/>
        <v>#DIV/0!</v>
      </c>
      <c r="P5" s="9" t="e">
        <f aca="false"/>
        <v>#DIV/0!</v>
      </c>
      <c r="Q5" s="9" t="e">
        <f aca="false"/>
        <v>#DIV/0!</v>
      </c>
      <c r="R5" s="9" t="e">
        <f aca="false"/>
        <v>#DIV/0!</v>
      </c>
      <c r="S5" s="9" t="e">
        <f aca="false"/>
        <v>#DIV/0!</v>
      </c>
      <c r="T5" s="9" t="e">
        <f aca="false"/>
        <v>#DIV/0!</v>
      </c>
      <c r="U5" s="9" t="e">
        <f aca="false"/>
        <v>#DIV/0!</v>
      </c>
      <c r="V5" s="9" t="e">
        <f aca="false"/>
        <v>#DIV/0!</v>
      </c>
      <c r="W5" s="9" t="e">
        <f aca="false"/>
        <v>#DIV/0!</v>
      </c>
      <c r="X5" s="9" t="e">
        <f aca="false"/>
        <v>#DIV/0!</v>
      </c>
      <c r="Y5" s="9" t="e">
        <f aca="false"/>
        <v>#DIV/0!</v>
      </c>
      <c r="Z5" s="9" t="e">
        <f aca="false"/>
        <v>#DIV/0!</v>
      </c>
      <c r="AA5" s="9" t="e">
        <f aca="false"/>
        <v>#DIV/0!</v>
      </c>
      <c r="AB5" s="10" t="e">
        <f aca="false"/>
        <v>#DIV/0!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4-02T15:11:37Z</dcterms:created>
  <dc:creator>Bartosz Polis</dc:creator>
  <dc:description/>
  <dc:language>en-US</dc:language>
  <cp:lastModifiedBy>Artur Fabijan</cp:lastModifiedBy>
  <dcterms:modified xsi:type="dcterms:W3CDTF">2024-07-28T17:07:50Z</dcterms:modified>
  <cp:revision>0</cp:revision>
  <dc:subject/>
  <dc:title/>
</cp:coreProperties>
</file>